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-40" yWindow="0" windowWidth="25900" windowHeight="17200" tabRatio="500" firstSheet="3" activeTab="12"/>
  </bookViews>
  <sheets>
    <sheet name="Fig1" sheetId="1" r:id="rId1"/>
    <sheet name="Fig2" sheetId="4" r:id="rId2"/>
    <sheet name="Fig3" sheetId="2" r:id="rId3"/>
    <sheet name="Fig4" sheetId="3" r:id="rId4"/>
    <sheet name="Fig5" sheetId="5" r:id="rId5"/>
    <sheet name="Fig S1" sheetId="6" r:id="rId6"/>
    <sheet name="FigS2" sheetId="7" r:id="rId7"/>
    <sheet name="FigS3" sheetId="8" r:id="rId8"/>
    <sheet name="FigS4" sheetId="9" r:id="rId9"/>
    <sheet name="FigS5" sheetId="10" r:id="rId10"/>
    <sheet name="FigS6" sheetId="11" r:id="rId11"/>
    <sheet name="FigS7" sheetId="12" r:id="rId12"/>
    <sheet name="FigS8" sheetId="13" r:id="rId1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2" i="1" l="1"/>
  <c r="G92" i="1"/>
  <c r="F93" i="1"/>
  <c r="G93" i="1"/>
  <c r="G91" i="1"/>
  <c r="G94" i="1"/>
  <c r="H94" i="1"/>
  <c r="I94" i="1"/>
  <c r="J94" i="1"/>
  <c r="K94" i="1"/>
  <c r="L94" i="1"/>
  <c r="M94" i="1"/>
  <c r="N94" i="1"/>
  <c r="O94" i="1"/>
  <c r="P94" i="1"/>
  <c r="Q94" i="1"/>
  <c r="R94" i="1"/>
  <c r="S94" i="1"/>
  <c r="G95" i="1"/>
  <c r="H95" i="1"/>
  <c r="I95" i="1"/>
  <c r="J95" i="1"/>
  <c r="K95" i="1"/>
  <c r="L95" i="1"/>
  <c r="M95" i="1"/>
  <c r="N95" i="1"/>
  <c r="O95" i="1"/>
  <c r="P95" i="1"/>
  <c r="Q95" i="1"/>
  <c r="R95" i="1"/>
  <c r="S95" i="1"/>
  <c r="F91" i="1"/>
  <c r="F95" i="1"/>
  <c r="F94" i="1"/>
  <c r="F18" i="1"/>
  <c r="F17" i="1"/>
  <c r="F15" i="1"/>
  <c r="F16" i="1"/>
  <c r="F14" i="1"/>
  <c r="G18" i="1"/>
  <c r="G17" i="1"/>
  <c r="G15" i="1"/>
  <c r="G16" i="1"/>
  <c r="G14" i="1"/>
  <c r="F52" i="1"/>
  <c r="F53" i="1"/>
  <c r="F54" i="1"/>
  <c r="F56" i="1"/>
  <c r="F55" i="1"/>
  <c r="G52" i="1"/>
  <c r="G53" i="1"/>
  <c r="G54" i="1"/>
  <c r="G56" i="1"/>
  <c r="G55" i="1"/>
  <c r="L14" i="1"/>
  <c r="L17" i="1"/>
  <c r="M14" i="1"/>
  <c r="M17" i="1"/>
  <c r="N14" i="1"/>
  <c r="N17" i="1"/>
  <c r="L18" i="1"/>
  <c r="M18" i="1"/>
  <c r="N18" i="1"/>
  <c r="L15" i="1"/>
  <c r="M15" i="1"/>
  <c r="N15" i="1"/>
  <c r="L16" i="1"/>
  <c r="M16" i="1"/>
  <c r="N16" i="1"/>
  <c r="C36" i="1"/>
  <c r="C35" i="1"/>
  <c r="C29" i="1"/>
  <c r="C30" i="1"/>
  <c r="C31" i="1"/>
  <c r="C32" i="1"/>
  <c r="C33" i="1"/>
  <c r="C34" i="1"/>
  <c r="S14" i="1"/>
  <c r="S15" i="1"/>
  <c r="S16" i="1"/>
  <c r="S18" i="1"/>
  <c r="R14" i="1"/>
  <c r="R15" i="1"/>
  <c r="R16" i="1"/>
  <c r="R18" i="1"/>
  <c r="Q14" i="1"/>
  <c r="Q15" i="1"/>
  <c r="Q16" i="1"/>
  <c r="Q18" i="1"/>
  <c r="P14" i="1"/>
  <c r="P15" i="1"/>
  <c r="P16" i="1"/>
  <c r="P18" i="1"/>
  <c r="O14" i="1"/>
  <c r="O15" i="1"/>
  <c r="O16" i="1"/>
  <c r="O18" i="1"/>
  <c r="K14" i="1"/>
  <c r="K15" i="1"/>
  <c r="K16" i="1"/>
  <c r="K18" i="1"/>
  <c r="J14" i="1"/>
  <c r="J16" i="1"/>
  <c r="J18" i="1"/>
  <c r="I14" i="1"/>
  <c r="I15" i="1"/>
  <c r="I16" i="1"/>
  <c r="I18" i="1"/>
  <c r="H14" i="1"/>
  <c r="H15" i="1"/>
  <c r="H16" i="1"/>
  <c r="H18" i="1"/>
  <c r="C26" i="1"/>
  <c r="C27" i="1"/>
  <c r="C28" i="1"/>
  <c r="S17" i="1"/>
  <c r="R17" i="1"/>
  <c r="Q17" i="1"/>
  <c r="P17" i="1"/>
  <c r="O17" i="1"/>
  <c r="K17" i="1"/>
  <c r="J17" i="1"/>
  <c r="I17" i="1"/>
  <c r="H17" i="1"/>
</calcChain>
</file>

<file path=xl/sharedStrings.xml><?xml version="1.0" encoding="utf-8"?>
<sst xmlns="http://schemas.openxmlformats.org/spreadsheetml/2006/main" count="369" uniqueCount="113">
  <si>
    <t>HG003</t>
  </si>
  <si>
    <t>BC236</t>
  </si>
  <si>
    <t>BC238</t>
  </si>
  <si>
    <t>BC239</t>
  </si>
  <si>
    <t>BC237</t>
  </si>
  <si>
    <t>BC249</t>
  </si>
  <si>
    <t>BC250</t>
  </si>
  <si>
    <t>BC251</t>
  </si>
  <si>
    <t>BC252</t>
  </si>
  <si>
    <t>BC253</t>
  </si>
  <si>
    <t>t0</t>
  </si>
  <si>
    <t>t24</t>
  </si>
  <si>
    <t>%survival</t>
  </si>
  <si>
    <t>BC308</t>
  </si>
  <si>
    <t>BC310</t>
  </si>
  <si>
    <t>BC312</t>
  </si>
  <si>
    <t>SD</t>
  </si>
  <si>
    <t>Average</t>
  </si>
  <si>
    <t>PAO1</t>
  </si>
  <si>
    <t>PA14</t>
  </si>
  <si>
    <t>RL30</t>
  </si>
  <si>
    <t>t19</t>
  </si>
  <si>
    <t>BC317</t>
  </si>
  <si>
    <r>
      <t xml:space="preserve">Fig 3A </t>
    </r>
    <r>
      <rPr>
        <b/>
        <i/>
        <u/>
        <sz val="12"/>
        <color theme="1"/>
        <rFont val="Calibri"/>
        <scheme val="minor"/>
      </rPr>
      <t xml:space="preserve">pflB </t>
    </r>
    <r>
      <rPr>
        <b/>
        <u/>
        <sz val="12"/>
        <color theme="1"/>
        <rFont val="Calibri"/>
        <scheme val="minor"/>
      </rPr>
      <t>Reporter Assay</t>
    </r>
  </si>
  <si>
    <t>Fig 3B BacTiter-Glo ATP Measurement</t>
  </si>
  <si>
    <t>control</t>
  </si>
  <si>
    <t>4nM HQNO</t>
  </si>
  <si>
    <t>11.5μM HQNO</t>
  </si>
  <si>
    <t>t20</t>
  </si>
  <si>
    <t>t25</t>
  </si>
  <si>
    <r>
      <t>100</t>
    </r>
    <r>
      <rPr>
        <b/>
        <sz val="10"/>
        <rFont val="Symbol"/>
        <family val="1"/>
        <charset val="2"/>
      </rPr>
      <t>μ</t>
    </r>
    <r>
      <rPr>
        <b/>
        <sz val="10"/>
        <rFont val="Arial"/>
      </rPr>
      <t>M PYO</t>
    </r>
  </si>
  <si>
    <r>
      <t>150</t>
    </r>
    <r>
      <rPr>
        <b/>
        <sz val="10"/>
        <rFont val="Symbol"/>
        <family val="1"/>
        <charset val="2"/>
      </rPr>
      <t>μ</t>
    </r>
    <r>
      <rPr>
        <b/>
        <sz val="10"/>
        <rFont val="Arial"/>
      </rPr>
      <t>M NaCN</t>
    </r>
  </si>
  <si>
    <t>Fig 3D HG003 CFU after Ciprofloxacin 2.34ug/mL</t>
  </si>
  <si>
    <t>Fig 3C HG003 CFU after Ciprofloxacin 2.34ug/mL</t>
  </si>
  <si>
    <t>Fig 2C  Drop Collapse Assay</t>
  </si>
  <si>
    <t>Fig 2A HG003 CFU after Tobramycin 58ug/mL</t>
  </si>
  <si>
    <t>PAO1 HI</t>
  </si>
  <si>
    <r>
      <t xml:space="preserve">PAO1 </t>
    </r>
    <r>
      <rPr>
        <b/>
        <i/>
        <sz val="10"/>
        <rFont val="Arial"/>
      </rPr>
      <t>lasA:tn</t>
    </r>
  </si>
  <si>
    <t>Fig 4A. HG003 CFU after Vancomycin 50ug/mL</t>
  </si>
  <si>
    <t>Fig 1C. HG003 CFU after Vancomycin 50ug/mL</t>
  </si>
  <si>
    <t>Fig 1B. HG003 CFU after Ciprofloxacin 2.34ug/mL</t>
  </si>
  <si>
    <t>Fig 1A. HG003 CFU after Tobramycin 58ug/mL</t>
  </si>
  <si>
    <t>Fig 4B. HG003 OD600</t>
  </si>
  <si>
    <t>HG003 +vanc</t>
  </si>
  <si>
    <t>PAO1 + vanc</t>
  </si>
  <si>
    <t>Time (hr)</t>
  </si>
  <si>
    <t>Fig 4C Staphylolytic Assay</t>
  </si>
  <si>
    <t>Fig 5A. HG003 CFU</t>
  </si>
  <si>
    <t>HG003 ctr</t>
  </si>
  <si>
    <t>HG003 vanc</t>
  </si>
  <si>
    <t>HG003 alone</t>
  </si>
  <si>
    <t>HG003 + PAO1</t>
  </si>
  <si>
    <t>Fig 5B. HG003 % survival</t>
  </si>
  <si>
    <t>HG003/PAO1</t>
  </si>
  <si>
    <t>Fig 5C. LasA fold change</t>
  </si>
  <si>
    <t>PAO1/HG003</t>
  </si>
  <si>
    <t>PA14 HI</t>
  </si>
  <si>
    <t>Fig S1A. HG003 CFU after Tobramycin 58ug/mL</t>
  </si>
  <si>
    <t>Fig S1C. HG003 CFU</t>
  </si>
  <si>
    <t xml:space="preserve">Fig S1B. HG003 CFU  after Tobramycin 58ug/mL </t>
  </si>
  <si>
    <t>Control</t>
  </si>
  <si>
    <t>RL10</t>
  </si>
  <si>
    <t>RL50</t>
  </si>
  <si>
    <t>Fig S1D. HG003 CFU</t>
  </si>
  <si>
    <t>R10</t>
  </si>
  <si>
    <t>R30</t>
  </si>
  <si>
    <t>R50</t>
  </si>
  <si>
    <t>t1</t>
  </si>
  <si>
    <t>t2</t>
  </si>
  <si>
    <t>t3</t>
  </si>
  <si>
    <t>t4</t>
  </si>
  <si>
    <t>t6</t>
  </si>
  <si>
    <t>t8</t>
  </si>
  <si>
    <t>t10</t>
  </si>
  <si>
    <t>Fig S2A. HG003 CFU after ciprofloxacin 4.68ug/mL</t>
  </si>
  <si>
    <t>Fig S2B. HG003 CFU after tobramycin 58ug/mL</t>
  </si>
  <si>
    <t xml:space="preserve">Fig S2C. HG003 CFU after ciprofloxacin 2.34ug/mL </t>
  </si>
  <si>
    <t>Fig S2D. HG003 CFU after tobramycin 58ug/mL</t>
  </si>
  <si>
    <r>
      <t xml:space="preserve">PA14 </t>
    </r>
    <r>
      <rPr>
        <b/>
        <i/>
        <sz val="10"/>
        <rFont val="Arial"/>
      </rPr>
      <t>ΔpqsLphzShcnC</t>
    </r>
  </si>
  <si>
    <r>
      <t xml:space="preserve">PA14 </t>
    </r>
    <r>
      <rPr>
        <b/>
        <i/>
        <sz val="10"/>
        <rFont val="Symbol"/>
        <family val="1"/>
        <charset val="2"/>
      </rPr>
      <t>Δ</t>
    </r>
    <r>
      <rPr>
        <b/>
        <i/>
        <sz val="10"/>
        <rFont val="Arial"/>
      </rPr>
      <t>pqsLphzShcnC</t>
    </r>
  </si>
  <si>
    <t>Fig S3B HG003 GFP/OD600</t>
  </si>
  <si>
    <t>Fig S3C HG003 GFP/OD600</t>
  </si>
  <si>
    <t>Fig S3A HG003 GFP/OD600</t>
  </si>
  <si>
    <t>Fig S4A. HG003 CFU after vanc 50ug/mL</t>
  </si>
  <si>
    <t>PAO1 lasA::tet</t>
  </si>
  <si>
    <t>Fig S4B.  OD600</t>
  </si>
  <si>
    <t>Fig S5B. HG003 OD600</t>
  </si>
  <si>
    <t>Fig S5A. HG003 OD600</t>
  </si>
  <si>
    <r>
      <t xml:space="preserve">PAO1 </t>
    </r>
    <r>
      <rPr>
        <b/>
        <i/>
        <sz val="10"/>
        <rFont val="Arial"/>
      </rPr>
      <t>lasA::tet</t>
    </r>
  </si>
  <si>
    <t xml:space="preserve">Fig S6A. JE-2 Log10 CFU after tobramycin 58ug/mL </t>
  </si>
  <si>
    <t>Fig S6B. JE-2 Log10 CFU after vancomycin 50ug/mL</t>
  </si>
  <si>
    <t>Fig S7A. HG003 CFU after vancomycin 50ug/mL</t>
  </si>
  <si>
    <r>
      <t xml:space="preserve">PAO1 </t>
    </r>
    <r>
      <rPr>
        <b/>
        <i/>
        <sz val="10"/>
        <rFont val="Arial"/>
      </rPr>
      <t xml:space="preserve">lasA::tet + </t>
    </r>
    <r>
      <rPr>
        <b/>
        <sz val="10"/>
        <rFont val="Arial"/>
      </rPr>
      <t>vanc</t>
    </r>
  </si>
  <si>
    <r>
      <rPr>
        <b/>
        <u/>
        <sz val="12"/>
        <color rgb="FF000000"/>
        <rFont val="Calibri"/>
        <scheme val="minor"/>
      </rPr>
      <t xml:space="preserve">Fig S7B. PAO1/PAO1 </t>
    </r>
    <r>
      <rPr>
        <b/>
        <i/>
        <u/>
        <sz val="12"/>
        <color rgb="FF000000"/>
        <rFont val="Calibri"/>
        <scheme val="minor"/>
      </rPr>
      <t>lasA::tet</t>
    </r>
    <r>
      <rPr>
        <b/>
        <u/>
        <sz val="12"/>
        <color rgb="FF000000"/>
        <rFont val="Calibri"/>
        <scheme val="minor"/>
      </rPr>
      <t xml:space="preserve"> CFU after vancomycin 50ug/mL</t>
    </r>
  </si>
  <si>
    <r>
      <t>Fig S8A. PAO1/PAO1</t>
    </r>
    <r>
      <rPr>
        <b/>
        <i/>
        <u/>
        <sz val="12"/>
        <color theme="1"/>
        <rFont val="Calibri"/>
        <scheme val="minor"/>
      </rPr>
      <t xml:space="preserve">lasA::tet </t>
    </r>
    <r>
      <rPr>
        <b/>
        <u/>
        <sz val="12"/>
        <color theme="1"/>
        <rFont val="Calibri"/>
        <scheme val="minor"/>
      </rPr>
      <t xml:space="preserve">CFU </t>
    </r>
  </si>
  <si>
    <t xml:space="preserve">PAO1 </t>
  </si>
  <si>
    <r>
      <t xml:space="preserve">PAO1 </t>
    </r>
    <r>
      <rPr>
        <b/>
        <i/>
        <sz val="10"/>
        <rFont val="Arial"/>
      </rPr>
      <t>lasA::te</t>
    </r>
    <r>
      <rPr>
        <b/>
        <sz val="10"/>
        <rFont val="Arial"/>
      </rPr>
      <t>t</t>
    </r>
  </si>
  <si>
    <r>
      <t xml:space="preserve">PAO1 </t>
    </r>
    <r>
      <rPr>
        <b/>
        <i/>
        <sz val="10"/>
        <rFont val="Arial"/>
      </rPr>
      <t>lasA::tet</t>
    </r>
    <r>
      <rPr>
        <b/>
        <sz val="10"/>
        <rFont val="Arial"/>
      </rPr>
      <t xml:space="preserve"> vanc</t>
    </r>
  </si>
  <si>
    <r>
      <t>PA14</t>
    </r>
    <r>
      <rPr>
        <b/>
        <i/>
        <sz val="10"/>
        <rFont val="Arial"/>
      </rPr>
      <t xml:space="preserve"> </t>
    </r>
    <r>
      <rPr>
        <b/>
        <i/>
        <sz val="10"/>
        <rFont val="Symbol"/>
        <family val="1"/>
        <charset val="2"/>
      </rPr>
      <t>Δ</t>
    </r>
    <r>
      <rPr>
        <b/>
        <i/>
        <sz val="10"/>
        <rFont val="Arial"/>
      </rPr>
      <t>rhlA</t>
    </r>
  </si>
  <si>
    <r>
      <t xml:space="preserve">PA14 </t>
    </r>
    <r>
      <rPr>
        <b/>
        <i/>
        <sz val="10"/>
        <rFont val="Symbol"/>
        <family val="1"/>
        <charset val="2"/>
      </rPr>
      <t>Δ</t>
    </r>
    <r>
      <rPr>
        <b/>
        <i/>
        <sz val="10"/>
        <rFont val="Arial"/>
      </rPr>
      <t>rhlA</t>
    </r>
  </si>
  <si>
    <r>
      <t>PA14</t>
    </r>
    <r>
      <rPr>
        <b/>
        <i/>
        <sz val="10"/>
        <rFont val="Arial"/>
      </rPr>
      <t xml:space="preserve"> ΔrhlA</t>
    </r>
  </si>
  <si>
    <t>ΔpqsLphzShcnC</t>
  </si>
  <si>
    <r>
      <rPr>
        <b/>
        <i/>
        <sz val="10"/>
        <rFont val="Symbol"/>
        <family val="1"/>
        <charset val="2"/>
      </rPr>
      <t>Δ</t>
    </r>
    <r>
      <rPr>
        <b/>
        <i/>
        <sz val="10"/>
        <rFont val="Arial"/>
      </rPr>
      <t>pqsL</t>
    </r>
  </si>
  <si>
    <r>
      <rPr>
        <b/>
        <i/>
        <sz val="10"/>
        <rFont val="Symbol"/>
        <family val="1"/>
        <charset val="2"/>
      </rPr>
      <t>Δ</t>
    </r>
    <r>
      <rPr>
        <b/>
        <i/>
        <sz val="10"/>
        <rFont val="Arial"/>
      </rPr>
      <t>phzS</t>
    </r>
  </si>
  <si>
    <r>
      <rPr>
        <b/>
        <i/>
        <sz val="10"/>
        <rFont val="Symbol"/>
        <family val="1"/>
        <charset val="2"/>
      </rPr>
      <t>Δ</t>
    </r>
    <r>
      <rPr>
        <b/>
        <i/>
        <sz val="10"/>
        <rFont val="Arial"/>
      </rPr>
      <t>hcnC</t>
    </r>
  </si>
  <si>
    <r>
      <rPr>
        <b/>
        <i/>
        <sz val="10"/>
        <rFont val="Symbol"/>
        <family val="1"/>
        <charset val="2"/>
      </rPr>
      <t>Δ</t>
    </r>
    <r>
      <rPr>
        <b/>
        <i/>
        <sz val="10"/>
        <rFont val="Arial"/>
      </rPr>
      <t>pqsLphzShcnC</t>
    </r>
  </si>
  <si>
    <r>
      <t>HG003 PAO1</t>
    </r>
    <r>
      <rPr>
        <b/>
        <i/>
        <sz val="12"/>
        <color theme="1"/>
        <rFont val="Calibri"/>
        <scheme val="minor"/>
      </rPr>
      <t xml:space="preserve"> lasA::tet</t>
    </r>
  </si>
  <si>
    <r>
      <t xml:space="preserve">HG003/PAO1 </t>
    </r>
    <r>
      <rPr>
        <b/>
        <i/>
        <sz val="10"/>
        <rFont val="Arial"/>
      </rPr>
      <t>lasA::tet</t>
    </r>
  </si>
  <si>
    <r>
      <t xml:space="preserve">PA14 </t>
    </r>
    <r>
      <rPr>
        <b/>
        <i/>
        <sz val="10"/>
        <rFont val="Arial"/>
      </rPr>
      <t>ΔrhlA</t>
    </r>
  </si>
  <si>
    <r>
      <t>Δ</t>
    </r>
    <r>
      <rPr>
        <b/>
        <i/>
        <sz val="10"/>
        <rFont val="Arial"/>
      </rPr>
      <t>pqsLphzS</t>
    </r>
  </si>
  <si>
    <r>
      <t>Δ</t>
    </r>
    <r>
      <rPr>
        <b/>
        <i/>
        <sz val="10"/>
        <rFont val="Arial"/>
      </rPr>
      <t>pqsLhcnC</t>
    </r>
  </si>
  <si>
    <r>
      <t>Δ</t>
    </r>
    <r>
      <rPr>
        <b/>
        <i/>
        <sz val="10"/>
        <rFont val="Arial"/>
      </rPr>
      <t>hcnCphzS</t>
    </r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</font>
    <font>
      <sz val="12"/>
      <color rgb="FF00B05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8"/>
      <name val="Arial"/>
    </font>
    <font>
      <sz val="12"/>
      <color rgb="FF008000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charset val="128"/>
      <scheme val="minor"/>
    </font>
    <font>
      <b/>
      <u/>
      <sz val="12"/>
      <color theme="1"/>
      <name val="Calibri"/>
      <scheme val="minor"/>
    </font>
    <font>
      <b/>
      <u/>
      <sz val="12"/>
      <color rgb="FF000000"/>
      <name val="Calibri"/>
      <scheme val="minor"/>
    </font>
    <font>
      <sz val="10"/>
      <name val="Arial"/>
    </font>
    <font>
      <b/>
      <sz val="10"/>
      <name val="Arial"/>
    </font>
    <font>
      <b/>
      <sz val="10"/>
      <name val="Symbol"/>
      <family val="1"/>
      <charset val="2"/>
    </font>
    <font>
      <u/>
      <sz val="12"/>
      <color theme="1"/>
      <name val="Calibri"/>
      <scheme val="minor"/>
    </font>
    <font>
      <b/>
      <i/>
      <u/>
      <sz val="12"/>
      <color theme="1"/>
      <name val="Calibri"/>
      <scheme val="minor"/>
    </font>
    <font>
      <sz val="10"/>
      <color rgb="FFFF0000"/>
      <name val="Arial"/>
    </font>
    <font>
      <sz val="10"/>
      <color rgb="FF008000"/>
      <name val="Arial"/>
    </font>
    <font>
      <b/>
      <i/>
      <sz val="10"/>
      <name val="Arial"/>
    </font>
    <font>
      <b/>
      <i/>
      <sz val="10"/>
      <name val="Symbol"/>
      <family val="1"/>
      <charset val="2"/>
    </font>
    <font>
      <b/>
      <i/>
      <u/>
      <sz val="12"/>
      <color rgb="FF000000"/>
      <name val="Calibri"/>
      <scheme val="minor"/>
    </font>
    <font>
      <b/>
      <i/>
      <sz val="12"/>
      <color theme="1"/>
      <name val="Calibri"/>
      <scheme val="minor"/>
    </font>
    <font>
      <sz val="12"/>
      <name val="Calibri"/>
      <scheme val="minor"/>
    </font>
    <font>
      <sz val="10"/>
      <color theme="1"/>
      <name val="Arial"/>
    </font>
    <font>
      <sz val="10"/>
      <color rgb="FF000000"/>
      <name val="Arial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8">
    <xf numFmtId="0" fontId="0" fillId="0" borderId="0" xfId="0"/>
    <xf numFmtId="0" fontId="3" fillId="0" borderId="0" xfId="0" applyFont="1" applyAlignment="1">
      <alignment horizontal="center"/>
    </xf>
    <xf numFmtId="11" fontId="0" fillId="0" borderId="0" xfId="0" applyNumberFormat="1" applyFill="1"/>
    <xf numFmtId="11" fontId="0" fillId="0" borderId="0" xfId="0" applyNumberFormat="1"/>
    <xf numFmtId="11" fontId="0" fillId="0" borderId="0" xfId="0" applyNumberFormat="1" applyFont="1" applyFill="1"/>
    <xf numFmtId="2" fontId="1" fillId="0" borderId="0" xfId="0" applyNumberFormat="1" applyFont="1"/>
    <xf numFmtId="2" fontId="4" fillId="0" borderId="0" xfId="0" applyNumberFormat="1" applyFont="1"/>
    <xf numFmtId="2" fontId="1" fillId="0" borderId="0" xfId="0" applyNumberFormat="1" applyFont="1" applyFill="1"/>
    <xf numFmtId="2" fontId="4" fillId="0" borderId="0" xfId="0" applyNumberFormat="1" applyFont="1" applyFill="1"/>
    <xf numFmtId="0" fontId="1" fillId="0" borderId="0" xfId="0" applyNumberFormat="1" applyFont="1" applyFill="1"/>
    <xf numFmtId="0" fontId="1" fillId="0" borderId="0" xfId="0" applyNumberFormat="1" applyFont="1"/>
    <xf numFmtId="0" fontId="4" fillId="0" borderId="0" xfId="0" applyNumberFormat="1" applyFont="1" applyFill="1"/>
    <xf numFmtId="0" fontId="4" fillId="0" borderId="0" xfId="0" applyNumberFormat="1" applyFont="1"/>
    <xf numFmtId="11" fontId="2" fillId="0" borderId="0" xfId="0" applyNumberFormat="1" applyFont="1" applyFill="1"/>
    <xf numFmtId="0" fontId="2" fillId="0" borderId="0" xfId="0" applyFont="1"/>
    <xf numFmtId="0" fontId="7" fillId="0" borderId="0" xfId="0" applyFont="1" applyAlignment="1">
      <alignment horizontal="center"/>
    </xf>
    <xf numFmtId="0" fontId="1" fillId="0" borderId="0" xfId="0" applyFont="1"/>
    <xf numFmtId="0" fontId="8" fillId="0" borderId="0" xfId="0" applyFont="1"/>
    <xf numFmtId="0" fontId="0" fillId="0" borderId="0" xfId="0" applyNumberFormat="1"/>
    <xf numFmtId="11" fontId="9" fillId="0" borderId="0" xfId="0" applyNumberFormat="1" applyFont="1"/>
    <xf numFmtId="0" fontId="10" fillId="0" borderId="0" xfId="0" applyFont="1"/>
    <xf numFmtId="0" fontId="9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0" fontId="16" fillId="0" borderId="0" xfId="0" applyFont="1"/>
    <xf numFmtId="0" fontId="18" fillId="0" borderId="0" xfId="0" applyFont="1"/>
    <xf numFmtId="0" fontId="19" fillId="0" borderId="0" xfId="0" applyFont="1"/>
    <xf numFmtId="0" fontId="14" fillId="0" borderId="0" xfId="0" applyFont="1" applyAlignment="1">
      <alignment horizontal="center"/>
    </xf>
    <xf numFmtId="11" fontId="13" fillId="0" borderId="0" xfId="0" applyNumberFormat="1" applyFont="1"/>
    <xf numFmtId="0" fontId="14" fillId="0" borderId="0" xfId="0" applyFont="1"/>
    <xf numFmtId="0" fontId="14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4" fillId="0" borderId="0" xfId="0" applyFont="1" applyAlignment="1"/>
    <xf numFmtId="0" fontId="24" fillId="0" borderId="0" xfId="0" applyFont="1"/>
    <xf numFmtId="0" fontId="25" fillId="0" borderId="0" xfId="0" applyFont="1"/>
    <xf numFmtId="11" fontId="26" fillId="0" borderId="0" xfId="0" applyNumberFormat="1" applyFont="1"/>
    <xf numFmtId="11" fontId="25" fillId="0" borderId="0" xfId="0" applyNumberFormat="1" applyFont="1"/>
    <xf numFmtId="0" fontId="27" fillId="0" borderId="0" xfId="0" applyFont="1"/>
    <xf numFmtId="11" fontId="24" fillId="0" borderId="0" xfId="0" applyNumberFormat="1" applyFont="1"/>
    <xf numFmtId="0" fontId="13" fillId="0" borderId="0" xfId="0" applyNumberFormat="1" applyFont="1"/>
    <xf numFmtId="0" fontId="13" fillId="0" borderId="0" xfId="0" applyNumberFormat="1" applyFont="1" applyFill="1"/>
  </cellXfs>
  <cellStyles count="1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3"/>
  <sheetViews>
    <sheetView topLeftCell="A35" workbookViewId="0">
      <selection activeCell="Q71" sqref="Q71"/>
    </sheetView>
  </sheetViews>
  <sheetFormatPr baseColWidth="10" defaultRowHeight="15" x14ac:dyDescent="0"/>
  <sheetData>
    <row r="1" spans="1:19">
      <c r="A1" s="22" t="s">
        <v>41</v>
      </c>
    </row>
    <row r="2" spans="1:19">
      <c r="C2" s="15" t="s">
        <v>0</v>
      </c>
      <c r="D2" s="15"/>
      <c r="E2" s="15"/>
      <c r="F2" s="15" t="s">
        <v>18</v>
      </c>
      <c r="G2" s="15" t="s">
        <v>19</v>
      </c>
      <c r="H2" s="15" t="s">
        <v>1</v>
      </c>
      <c r="I2" s="15" t="s">
        <v>2</v>
      </c>
      <c r="J2" s="15" t="s">
        <v>3</v>
      </c>
      <c r="K2" s="15" t="s">
        <v>4</v>
      </c>
      <c r="L2" s="15" t="s">
        <v>13</v>
      </c>
      <c r="M2" s="15" t="s">
        <v>14</v>
      </c>
      <c r="N2" s="15" t="s">
        <v>15</v>
      </c>
      <c r="O2" s="15" t="s">
        <v>5</v>
      </c>
      <c r="P2" s="15" t="s">
        <v>6</v>
      </c>
      <c r="Q2" s="15" t="s">
        <v>7</v>
      </c>
      <c r="R2" s="15" t="s">
        <v>8</v>
      </c>
      <c r="S2" s="15" t="s">
        <v>9</v>
      </c>
    </row>
    <row r="3" spans="1:19">
      <c r="B3" s="14" t="s">
        <v>10</v>
      </c>
      <c r="C3" s="2">
        <v>240000000</v>
      </c>
      <c r="D3" s="2"/>
      <c r="E3" s="13" t="s">
        <v>10</v>
      </c>
      <c r="F3" s="3">
        <v>650000000</v>
      </c>
      <c r="G3" s="3">
        <v>530000000</v>
      </c>
      <c r="H3" s="2">
        <v>270000000</v>
      </c>
      <c r="I3" s="2">
        <v>390000000</v>
      </c>
      <c r="J3" s="2">
        <v>190000000</v>
      </c>
      <c r="K3" s="3">
        <v>220000000</v>
      </c>
      <c r="L3" s="3">
        <v>120000000</v>
      </c>
      <c r="M3" s="3">
        <v>330000000</v>
      </c>
      <c r="N3" s="3">
        <v>270000000</v>
      </c>
      <c r="O3" s="3">
        <v>430000000</v>
      </c>
      <c r="P3" s="3">
        <v>390000000</v>
      </c>
      <c r="Q3" s="3">
        <v>240000000</v>
      </c>
      <c r="R3" s="3">
        <v>460000000</v>
      </c>
      <c r="S3" s="3">
        <v>410000000</v>
      </c>
    </row>
    <row r="4" spans="1:19">
      <c r="C4" s="2">
        <v>250000000</v>
      </c>
      <c r="D4" s="2"/>
      <c r="E4" s="2"/>
      <c r="F4" s="3">
        <v>700000000</v>
      </c>
      <c r="G4" s="3">
        <v>430000000</v>
      </c>
      <c r="H4" s="2">
        <v>310000000</v>
      </c>
      <c r="I4" s="2">
        <v>310000000</v>
      </c>
      <c r="J4" s="2">
        <v>200000000</v>
      </c>
      <c r="K4" s="3">
        <v>220000000</v>
      </c>
      <c r="L4" s="3">
        <v>180000000</v>
      </c>
      <c r="M4" s="3">
        <v>270000000</v>
      </c>
      <c r="N4" s="3">
        <v>200000000</v>
      </c>
      <c r="O4" s="3">
        <v>340000000</v>
      </c>
      <c r="P4" s="3">
        <v>380000000</v>
      </c>
      <c r="Q4" s="3">
        <v>280000000</v>
      </c>
      <c r="R4" s="3">
        <v>340000000</v>
      </c>
      <c r="S4" s="3">
        <v>340000000</v>
      </c>
    </row>
    <row r="5" spans="1:19">
      <c r="C5" s="4">
        <v>280000000</v>
      </c>
      <c r="D5" s="4"/>
      <c r="E5" s="4"/>
      <c r="F5" s="3">
        <v>560000000</v>
      </c>
      <c r="G5" s="3">
        <v>470000000</v>
      </c>
      <c r="H5" s="4">
        <v>370000000</v>
      </c>
      <c r="I5" s="4">
        <v>620000000</v>
      </c>
      <c r="J5" s="4">
        <v>290000000</v>
      </c>
      <c r="K5" s="3">
        <v>280000000</v>
      </c>
      <c r="L5" s="3">
        <v>180000000</v>
      </c>
      <c r="M5" s="3">
        <v>320000000</v>
      </c>
      <c r="N5" s="3">
        <v>670000000</v>
      </c>
      <c r="O5" s="3">
        <v>320000000</v>
      </c>
      <c r="P5" s="3">
        <v>370000000</v>
      </c>
      <c r="Q5" s="3">
        <v>290000000</v>
      </c>
      <c r="R5" s="3">
        <v>280000000</v>
      </c>
      <c r="S5" s="3">
        <v>350000000</v>
      </c>
    </row>
    <row r="6" spans="1:19">
      <c r="C6" s="3">
        <v>230000000</v>
      </c>
      <c r="D6" s="3"/>
      <c r="E6" s="3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</row>
    <row r="7" spans="1:19">
      <c r="C7" s="3">
        <v>280000000</v>
      </c>
      <c r="D7" s="3"/>
      <c r="E7" s="3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</row>
    <row r="8" spans="1:19">
      <c r="C8" s="3">
        <v>230000000</v>
      </c>
      <c r="D8" s="3"/>
      <c r="E8" s="13" t="s">
        <v>11</v>
      </c>
      <c r="F8" s="3">
        <v>29000</v>
      </c>
      <c r="G8" s="3">
        <v>37000</v>
      </c>
      <c r="H8" s="2">
        <v>3000</v>
      </c>
      <c r="I8" s="2">
        <v>4000</v>
      </c>
      <c r="J8" s="2">
        <v>51000000</v>
      </c>
      <c r="K8" s="2">
        <v>22000</v>
      </c>
      <c r="L8" s="3">
        <v>350000</v>
      </c>
      <c r="M8" s="3">
        <v>100</v>
      </c>
      <c r="N8" s="3">
        <v>180000000</v>
      </c>
      <c r="O8" s="3">
        <v>400</v>
      </c>
      <c r="P8" s="3">
        <v>36000</v>
      </c>
      <c r="Q8" s="3">
        <v>31000</v>
      </c>
      <c r="R8" s="3">
        <v>590000</v>
      </c>
      <c r="S8" s="3">
        <v>38000</v>
      </c>
    </row>
    <row r="9" spans="1:19">
      <c r="C9" s="3">
        <v>250000000</v>
      </c>
      <c r="D9" s="4"/>
      <c r="E9" s="4"/>
      <c r="F9" s="3">
        <v>10000</v>
      </c>
      <c r="G9" s="3">
        <v>370000</v>
      </c>
      <c r="H9" s="2">
        <v>11000</v>
      </c>
      <c r="I9" s="2">
        <v>25000</v>
      </c>
      <c r="J9" s="2">
        <v>410000000</v>
      </c>
      <c r="K9" s="2">
        <v>40000</v>
      </c>
      <c r="L9" s="3">
        <v>150000</v>
      </c>
      <c r="M9" s="3">
        <v>100</v>
      </c>
      <c r="N9" s="3">
        <v>60000000</v>
      </c>
      <c r="O9" s="3">
        <v>1700</v>
      </c>
      <c r="P9" s="3">
        <v>120000</v>
      </c>
      <c r="Q9" s="3">
        <v>90000</v>
      </c>
      <c r="R9" s="3">
        <v>47000</v>
      </c>
      <c r="S9" s="3">
        <v>170000</v>
      </c>
    </row>
    <row r="10" spans="1:19">
      <c r="C10" s="3">
        <v>180000000</v>
      </c>
      <c r="F10" s="3">
        <v>32000</v>
      </c>
      <c r="G10" s="3">
        <v>2000000</v>
      </c>
      <c r="H10" s="4">
        <v>27000</v>
      </c>
      <c r="I10" s="4">
        <v>11000</v>
      </c>
      <c r="J10" s="4">
        <v>180000000</v>
      </c>
      <c r="K10" s="2">
        <v>29000</v>
      </c>
      <c r="L10" s="3">
        <v>19000</v>
      </c>
      <c r="M10" s="3">
        <v>100</v>
      </c>
      <c r="N10" s="3">
        <v>30000000</v>
      </c>
      <c r="O10" s="3">
        <v>700</v>
      </c>
      <c r="P10" s="3">
        <v>14000</v>
      </c>
      <c r="Q10" s="3">
        <v>23000</v>
      </c>
      <c r="R10" s="3">
        <v>370000</v>
      </c>
      <c r="S10" s="3">
        <v>350000</v>
      </c>
    </row>
    <row r="11" spans="1:19">
      <c r="C11" s="3">
        <v>230000000</v>
      </c>
      <c r="D11" s="4"/>
      <c r="E11" s="4"/>
      <c r="H11" s="7"/>
      <c r="I11" s="7"/>
      <c r="J11" s="7"/>
      <c r="K11" s="7"/>
      <c r="L11" s="7"/>
      <c r="M11" s="7"/>
      <c r="N11" s="7"/>
      <c r="O11" s="5"/>
      <c r="P11" s="5"/>
      <c r="Q11" s="5"/>
      <c r="R11" s="5"/>
      <c r="S11" s="5"/>
    </row>
    <row r="12" spans="1:19">
      <c r="C12" s="5"/>
      <c r="D12" s="5"/>
      <c r="E12" s="5"/>
      <c r="H12" s="8"/>
      <c r="I12" s="8"/>
      <c r="J12" s="8"/>
      <c r="K12" s="8"/>
      <c r="L12" s="8"/>
      <c r="M12" s="8"/>
      <c r="N12" s="8"/>
      <c r="O12" s="6"/>
      <c r="P12" s="6"/>
      <c r="Q12" s="6"/>
      <c r="R12" s="6"/>
      <c r="S12" s="6"/>
    </row>
    <row r="13" spans="1:19">
      <c r="C13" s="6"/>
      <c r="D13" s="6"/>
      <c r="E13" s="6"/>
    </row>
    <row r="14" spans="1:19">
      <c r="B14" s="14" t="s">
        <v>11</v>
      </c>
      <c r="C14" s="2">
        <v>23000</v>
      </c>
      <c r="D14" s="2"/>
      <c r="E14" s="13" t="s">
        <v>12</v>
      </c>
      <c r="F14">
        <f>(F8/F3)*100</f>
        <v>4.4615384615384621E-3</v>
      </c>
      <c r="G14">
        <f>(G8/G3)*100</f>
        <v>6.9811320754716976E-3</v>
      </c>
      <c r="H14">
        <f t="shared" ref="H14:S16" si="0">(H8/H3)*100</f>
        <v>1.1111111111111111E-3</v>
      </c>
      <c r="I14">
        <f t="shared" si="0"/>
        <v>1.0256410256410256E-3</v>
      </c>
      <c r="J14">
        <f t="shared" si="0"/>
        <v>26.842105263157894</v>
      </c>
      <c r="K14">
        <f t="shared" si="0"/>
        <v>0.01</v>
      </c>
      <c r="L14">
        <f t="shared" si="0"/>
        <v>0.29166666666666669</v>
      </c>
      <c r="M14">
        <f t="shared" si="0"/>
        <v>3.0303030303030306E-5</v>
      </c>
      <c r="N14">
        <f t="shared" si="0"/>
        <v>66.666666666666657</v>
      </c>
      <c r="O14">
        <f t="shared" si="0"/>
        <v>9.3023255813953483E-5</v>
      </c>
      <c r="P14">
        <f t="shared" si="0"/>
        <v>9.2307692307692299E-3</v>
      </c>
      <c r="Q14">
        <f t="shared" si="0"/>
        <v>1.2916666666666667E-2</v>
      </c>
      <c r="R14">
        <f t="shared" si="0"/>
        <v>0.12826086956521737</v>
      </c>
      <c r="S14">
        <f t="shared" si="0"/>
        <v>9.2682926829268306E-3</v>
      </c>
    </row>
    <row r="15" spans="1:19">
      <c r="C15" s="2">
        <v>100</v>
      </c>
      <c r="D15" s="2"/>
      <c r="E15" s="2"/>
      <c r="F15">
        <f t="shared" ref="F15:F16" si="1">(F9/F4)*100</f>
        <v>1.4285714285714286E-3</v>
      </c>
      <c r="G15">
        <f t="shared" ref="G15:G16" si="2">(G9/G4)*100</f>
        <v>8.6046511627906969E-2</v>
      </c>
      <c r="H15">
        <f t="shared" si="0"/>
        <v>3.5483870967741938E-3</v>
      </c>
      <c r="I15">
        <f t="shared" si="0"/>
        <v>8.0645161290322578E-3</v>
      </c>
      <c r="J15">
        <v>100</v>
      </c>
      <c r="K15">
        <f t="shared" si="0"/>
        <v>1.8181818181818181E-2</v>
      </c>
      <c r="L15">
        <f t="shared" ref="L15:N15" si="3">(L9/L4)*100</f>
        <v>8.3333333333333343E-2</v>
      </c>
      <c r="M15">
        <f t="shared" si="3"/>
        <v>3.7037037037037037E-5</v>
      </c>
      <c r="N15">
        <f t="shared" si="3"/>
        <v>30</v>
      </c>
      <c r="O15">
        <f t="shared" si="0"/>
        <v>5.0000000000000001E-4</v>
      </c>
      <c r="P15">
        <f t="shared" si="0"/>
        <v>3.1578947368421054E-2</v>
      </c>
      <c r="Q15">
        <f t="shared" si="0"/>
        <v>3.214285714285714E-2</v>
      </c>
      <c r="R15">
        <f t="shared" si="0"/>
        <v>1.3823529411764705E-2</v>
      </c>
      <c r="S15">
        <f t="shared" si="0"/>
        <v>0.05</v>
      </c>
    </row>
    <row r="16" spans="1:19">
      <c r="C16" s="4">
        <v>100</v>
      </c>
      <c r="D16" s="4"/>
      <c r="E16" s="4"/>
      <c r="F16">
        <f t="shared" si="1"/>
        <v>5.7142857142857143E-3</v>
      </c>
      <c r="G16">
        <f t="shared" si="2"/>
        <v>0.42553191489361702</v>
      </c>
      <c r="H16">
        <f t="shared" si="0"/>
        <v>7.2972972972972974E-3</v>
      </c>
      <c r="I16">
        <f t="shared" si="0"/>
        <v>1.7741935483870969E-3</v>
      </c>
      <c r="J16">
        <f t="shared" si="0"/>
        <v>62.068965517241381</v>
      </c>
      <c r="K16">
        <f t="shared" si="0"/>
        <v>1.0357142857142858E-2</v>
      </c>
      <c r="L16">
        <f t="shared" ref="L16:N16" si="4">(L10/L5)*100</f>
        <v>1.0555555555555556E-2</v>
      </c>
      <c r="M16">
        <f t="shared" si="4"/>
        <v>3.1250000000000001E-5</v>
      </c>
      <c r="N16">
        <f t="shared" si="4"/>
        <v>4.4776119402985071</v>
      </c>
      <c r="O16">
        <f t="shared" si="0"/>
        <v>2.1874999999999998E-4</v>
      </c>
      <c r="P16">
        <f t="shared" si="0"/>
        <v>3.7837837837837837E-3</v>
      </c>
      <c r="Q16">
        <f t="shared" si="0"/>
        <v>7.9310344827586195E-3</v>
      </c>
      <c r="R16">
        <f t="shared" si="0"/>
        <v>0.13214285714285715</v>
      </c>
      <c r="S16">
        <f t="shared" si="0"/>
        <v>0.1</v>
      </c>
    </row>
    <row r="17" spans="2:19">
      <c r="C17" s="3">
        <v>14000</v>
      </c>
      <c r="D17" s="7"/>
      <c r="E17" s="16" t="s">
        <v>17</v>
      </c>
      <c r="F17" s="9">
        <f t="shared" ref="F17:K17" si="5">AVERAGE(F14:F16)</f>
        <v>3.8681318681318684E-3</v>
      </c>
      <c r="G17" s="9">
        <f t="shared" si="5"/>
        <v>0.17285318619899856</v>
      </c>
      <c r="H17" s="9">
        <f t="shared" si="5"/>
        <v>3.9855985017275344E-3</v>
      </c>
      <c r="I17" s="9">
        <f t="shared" si="5"/>
        <v>3.6214502343534598E-3</v>
      </c>
      <c r="J17" s="9">
        <f t="shared" si="5"/>
        <v>62.970356926799752</v>
      </c>
      <c r="K17" s="9">
        <f t="shared" si="5"/>
        <v>1.2846320346320347E-2</v>
      </c>
      <c r="L17" s="9">
        <f t="shared" ref="L17:N17" si="6">AVERAGE(L14:L16)</f>
        <v>0.1285185185185185</v>
      </c>
      <c r="M17" s="9">
        <f t="shared" si="6"/>
        <v>3.2863355780022448E-5</v>
      </c>
      <c r="N17" s="9">
        <f t="shared" si="6"/>
        <v>33.714759535655055</v>
      </c>
      <c r="O17" s="10">
        <f>AVERAGE(O14:O16)</f>
        <v>2.7059108527131782E-4</v>
      </c>
      <c r="P17" s="10">
        <f>AVERAGE(P14:P16)</f>
        <v>1.4864500127658024E-2</v>
      </c>
      <c r="Q17" s="10">
        <f>AVERAGE(Q14:Q16)</f>
        <v>1.7663519430760808E-2</v>
      </c>
      <c r="R17" s="10">
        <f>AVERAGE(R14:R16)</f>
        <v>9.1409085373279741E-2</v>
      </c>
      <c r="S17" s="10">
        <f>AVERAGE(S14:S16)</f>
        <v>5.3089430894308946E-2</v>
      </c>
    </row>
    <row r="18" spans="2:19">
      <c r="C18" s="3">
        <v>90000</v>
      </c>
      <c r="D18" s="8"/>
      <c r="E18" s="17" t="s">
        <v>16</v>
      </c>
      <c r="F18" s="11">
        <f t="shared" ref="F18:H18" si="7">STDEV(F14:F16)</f>
        <v>2.2036186769760521E-3</v>
      </c>
      <c r="G18" s="11">
        <f t="shared" si="7"/>
        <v>0.22236847463610732</v>
      </c>
      <c r="H18" s="11">
        <f t="shared" si="7"/>
        <v>3.1161819975742988E-3</v>
      </c>
      <c r="I18" s="11">
        <f>STDEV(I14:I16)</f>
        <v>3.8659680066150072E-3</v>
      </c>
      <c r="J18" s="11">
        <f>STDEV(J14:J16)</f>
        <v>36.587276072927835</v>
      </c>
      <c r="K18" s="11">
        <f t="shared" ref="K18:N18" si="8">STDEV(K14:K16)</f>
        <v>4.6241259303303577E-3</v>
      </c>
      <c r="L18" s="11">
        <f t="shared" si="8"/>
        <v>0.14590113062514451</v>
      </c>
      <c r="M18" s="11">
        <f t="shared" si="8"/>
        <v>3.6453942623687329E-6</v>
      </c>
      <c r="N18" s="11">
        <f t="shared" si="8"/>
        <v>31.260505606045601</v>
      </c>
      <c r="O18" s="12">
        <f t="shared" ref="O18" si="9">STDEV(O14:O16)</f>
        <v>2.0838219974040424E-4</v>
      </c>
      <c r="P18" s="12">
        <f>STDEV(P14:P16)</f>
        <v>1.4729119883350327E-2</v>
      </c>
      <c r="Q18" s="12">
        <f>STDEV(Q14:Q16)</f>
        <v>1.2784856178463885E-2</v>
      </c>
      <c r="R18" s="12">
        <f t="shared" ref="R18" si="10">STDEV(R14:R16)</f>
        <v>6.7219091984950782E-2</v>
      </c>
      <c r="S18" s="12">
        <f>STDEV(S14:S16)</f>
        <v>4.5444681928755885E-2</v>
      </c>
    </row>
    <row r="19" spans="2:19">
      <c r="C19" s="3">
        <v>4000</v>
      </c>
    </row>
    <row r="20" spans="2:19">
      <c r="C20" s="3">
        <v>38000</v>
      </c>
    </row>
    <row r="21" spans="2:19">
      <c r="C21" s="3">
        <v>5000</v>
      </c>
    </row>
    <row r="22" spans="2:19">
      <c r="C22" s="3">
        <v>5000</v>
      </c>
    </row>
    <row r="23" spans="2:19">
      <c r="C23" s="7"/>
      <c r="D23" s="9"/>
      <c r="E23" s="9"/>
    </row>
    <row r="24" spans="2:19">
      <c r="C24" s="8"/>
      <c r="D24" s="11"/>
      <c r="E24" s="11"/>
      <c r="F24" s="11"/>
      <c r="G24" s="11"/>
    </row>
    <row r="26" spans="2:19">
      <c r="B26" s="14" t="s">
        <v>12</v>
      </c>
      <c r="C26">
        <f>(C14/C3)*100</f>
        <v>9.5833333333333343E-3</v>
      </c>
    </row>
    <row r="27" spans="2:19">
      <c r="C27">
        <f>(C15/C4)*100</f>
        <v>3.9999999999999996E-5</v>
      </c>
    </row>
    <row r="28" spans="2:19">
      <c r="C28">
        <f>(C16/C5)*100</f>
        <v>3.5714285714285717E-5</v>
      </c>
    </row>
    <row r="29" spans="2:19">
      <c r="C29">
        <f t="shared" ref="C29:C34" si="11">(C17/C6)*100</f>
        <v>6.0869565217391303E-3</v>
      </c>
    </row>
    <row r="30" spans="2:19">
      <c r="C30">
        <f t="shared" si="11"/>
        <v>3.214285714285714E-2</v>
      </c>
    </row>
    <row r="31" spans="2:19">
      <c r="C31">
        <f t="shared" si="11"/>
        <v>1.7391304347826085E-3</v>
      </c>
    </row>
    <row r="32" spans="2:19">
      <c r="C32">
        <f t="shared" si="11"/>
        <v>1.5200000000000002E-2</v>
      </c>
    </row>
    <row r="33" spans="1:19">
      <c r="C33">
        <f t="shared" si="11"/>
        <v>2.7777777777777779E-3</v>
      </c>
    </row>
    <row r="34" spans="1:19">
      <c r="C34">
        <f t="shared" si="11"/>
        <v>2.1739130434782609E-3</v>
      </c>
    </row>
    <row r="35" spans="1:19">
      <c r="B35" s="16" t="s">
        <v>17</v>
      </c>
      <c r="C35" s="9">
        <f>AVERAGE(C26:C34)</f>
        <v>7.7532980599647272E-3</v>
      </c>
    </row>
    <row r="36" spans="1:19">
      <c r="B36" s="17" t="s">
        <v>16</v>
      </c>
      <c r="C36" s="11">
        <f>STDEV(C26:C34)</f>
        <v>1.0413580694244173E-2</v>
      </c>
    </row>
    <row r="39" spans="1:19">
      <c r="A39" s="23" t="s">
        <v>40</v>
      </c>
      <c r="B39" s="20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</row>
    <row r="40" spans="1:19">
      <c r="A40" s="21"/>
      <c r="B40" s="21"/>
      <c r="C40" s="1" t="s">
        <v>0</v>
      </c>
      <c r="D40" s="21"/>
      <c r="E40" s="21"/>
      <c r="F40" s="15" t="s">
        <v>18</v>
      </c>
      <c r="G40" s="15" t="s">
        <v>19</v>
      </c>
      <c r="H40" s="15" t="s">
        <v>1</v>
      </c>
      <c r="I40" s="15" t="s">
        <v>2</v>
      </c>
      <c r="J40" s="15" t="s">
        <v>3</v>
      </c>
      <c r="K40" s="15" t="s">
        <v>4</v>
      </c>
      <c r="L40" s="15" t="s">
        <v>13</v>
      </c>
      <c r="M40" s="15" t="s">
        <v>14</v>
      </c>
      <c r="N40" s="15" t="s">
        <v>15</v>
      </c>
      <c r="O40" s="15" t="s">
        <v>5</v>
      </c>
      <c r="P40" s="15" t="s">
        <v>6</v>
      </c>
      <c r="Q40" s="15" t="s">
        <v>7</v>
      </c>
      <c r="R40" s="15" t="s">
        <v>8</v>
      </c>
      <c r="S40" s="15" t="s">
        <v>9</v>
      </c>
    </row>
    <row r="41" spans="1:19">
      <c r="A41" s="21"/>
      <c r="B41" s="20" t="s">
        <v>10</v>
      </c>
      <c r="C41" s="19">
        <v>170000000</v>
      </c>
      <c r="D41" s="21"/>
      <c r="E41" s="20" t="s">
        <v>10</v>
      </c>
      <c r="F41" s="4">
        <v>400000000</v>
      </c>
      <c r="G41" s="4">
        <v>250000000</v>
      </c>
      <c r="H41" s="19">
        <v>190000000</v>
      </c>
      <c r="I41" s="19">
        <v>240000000</v>
      </c>
      <c r="J41" s="19">
        <v>160000000</v>
      </c>
      <c r="K41" s="19">
        <v>170000000</v>
      </c>
      <c r="L41" s="19">
        <v>60000000</v>
      </c>
      <c r="M41" s="19">
        <v>330000000</v>
      </c>
      <c r="N41" s="19">
        <v>130000000</v>
      </c>
      <c r="O41" s="19">
        <v>300000000</v>
      </c>
      <c r="P41" s="19">
        <v>280000000</v>
      </c>
      <c r="Q41" s="19">
        <v>200000000</v>
      </c>
      <c r="R41" s="19">
        <v>310000000</v>
      </c>
      <c r="S41" s="19">
        <v>270000000</v>
      </c>
    </row>
    <row r="42" spans="1:19">
      <c r="A42" s="21"/>
      <c r="B42" s="21"/>
      <c r="C42" s="19">
        <v>200000000</v>
      </c>
      <c r="D42" s="21"/>
      <c r="E42" s="21"/>
      <c r="F42" s="2">
        <v>410000000</v>
      </c>
      <c r="G42" s="2">
        <v>380000000</v>
      </c>
      <c r="H42" s="19">
        <v>230000000</v>
      </c>
      <c r="I42" s="19">
        <v>350000000</v>
      </c>
      <c r="J42" s="19">
        <v>110000000</v>
      </c>
      <c r="K42" s="19">
        <v>270000000</v>
      </c>
      <c r="L42" s="19">
        <v>110000000</v>
      </c>
      <c r="M42" s="19">
        <v>360000000</v>
      </c>
      <c r="N42" s="19">
        <v>160000000</v>
      </c>
      <c r="O42" s="19">
        <v>250000000</v>
      </c>
      <c r="P42" s="19">
        <v>310000000</v>
      </c>
      <c r="Q42" s="19">
        <v>130000000</v>
      </c>
      <c r="R42" s="19">
        <v>310000000</v>
      </c>
      <c r="S42" s="19">
        <v>350000000</v>
      </c>
    </row>
    <row r="43" spans="1:19">
      <c r="A43" s="21"/>
      <c r="B43" s="21"/>
      <c r="C43" s="19">
        <v>150000000</v>
      </c>
      <c r="D43" s="21"/>
      <c r="E43" s="21"/>
      <c r="F43" s="4">
        <v>340000000</v>
      </c>
      <c r="G43" s="4">
        <v>230000000</v>
      </c>
      <c r="H43" s="19">
        <v>150000000</v>
      </c>
      <c r="I43" s="19">
        <v>240000000</v>
      </c>
      <c r="J43" s="19">
        <v>140000000</v>
      </c>
      <c r="K43" s="19">
        <v>220000000</v>
      </c>
      <c r="L43" s="19">
        <v>160000000</v>
      </c>
      <c r="M43" s="19">
        <v>260000000</v>
      </c>
      <c r="N43" s="19">
        <v>300000000</v>
      </c>
      <c r="O43" s="19">
        <v>280000000</v>
      </c>
      <c r="P43" s="19">
        <v>220000000</v>
      </c>
      <c r="Q43" s="19">
        <v>220000000</v>
      </c>
      <c r="R43" s="19">
        <v>250000000</v>
      </c>
      <c r="S43" s="19">
        <v>220000000</v>
      </c>
    </row>
    <row r="44" spans="1:19">
      <c r="A44" s="21"/>
      <c r="B44" s="21"/>
      <c r="C44" s="19">
        <v>160000000</v>
      </c>
      <c r="D44" s="21"/>
      <c r="E44" s="21"/>
      <c r="F44" s="3"/>
      <c r="G44" s="3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</row>
    <row r="45" spans="1:19">
      <c r="A45" s="21"/>
      <c r="B45" s="21"/>
      <c r="C45" s="19">
        <v>230000000</v>
      </c>
      <c r="D45" s="21"/>
      <c r="E45" s="21"/>
      <c r="F45" s="3"/>
      <c r="G45" s="3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</row>
    <row r="46" spans="1:19">
      <c r="A46" s="21"/>
      <c r="B46" s="21"/>
      <c r="C46" s="19">
        <v>230000000</v>
      </c>
      <c r="D46" s="21"/>
      <c r="E46" s="20" t="s">
        <v>11</v>
      </c>
      <c r="F46" s="4">
        <v>96000000</v>
      </c>
      <c r="G46" s="4">
        <v>40000000</v>
      </c>
      <c r="H46" s="19">
        <v>150000</v>
      </c>
      <c r="I46" s="19">
        <v>50000000</v>
      </c>
      <c r="J46" s="19">
        <v>160000000</v>
      </c>
      <c r="K46" s="19">
        <v>44000000</v>
      </c>
      <c r="L46" s="19">
        <v>300000</v>
      </c>
      <c r="M46" s="19">
        <v>2100000</v>
      </c>
      <c r="N46" s="19">
        <v>240000000</v>
      </c>
      <c r="O46" s="19">
        <v>180000000</v>
      </c>
      <c r="P46" s="19">
        <v>38000000</v>
      </c>
      <c r="Q46" s="19">
        <v>40000</v>
      </c>
      <c r="R46" s="19">
        <v>47000000</v>
      </c>
      <c r="S46" s="19">
        <v>33000000</v>
      </c>
    </row>
    <row r="47" spans="1:19">
      <c r="A47" s="21"/>
      <c r="B47" s="21"/>
      <c r="C47" s="19">
        <v>190000000</v>
      </c>
      <c r="D47" s="21"/>
      <c r="E47" s="21"/>
      <c r="F47" s="4">
        <v>120000000</v>
      </c>
      <c r="G47" s="4">
        <v>106000000</v>
      </c>
      <c r="H47" s="19">
        <v>170000</v>
      </c>
      <c r="I47" s="19">
        <v>100000000</v>
      </c>
      <c r="J47" s="19">
        <v>80000000</v>
      </c>
      <c r="K47" s="19">
        <v>32000000</v>
      </c>
      <c r="L47" s="19">
        <v>1500000</v>
      </c>
      <c r="M47" s="19">
        <v>4500000</v>
      </c>
      <c r="N47" s="19">
        <v>180000000</v>
      </c>
      <c r="O47" s="19">
        <v>27000000</v>
      </c>
      <c r="P47" s="19">
        <v>60000000</v>
      </c>
      <c r="Q47" s="19">
        <v>150000</v>
      </c>
      <c r="R47" s="19">
        <v>43000000</v>
      </c>
      <c r="S47" s="19">
        <v>70000000</v>
      </c>
    </row>
    <row r="48" spans="1:19">
      <c r="A48" s="21"/>
      <c r="B48" s="21"/>
      <c r="C48" s="19">
        <v>160000000</v>
      </c>
      <c r="D48" s="21"/>
      <c r="E48" s="21"/>
      <c r="F48">
        <v>120000000</v>
      </c>
      <c r="G48">
        <v>63000000</v>
      </c>
      <c r="H48" s="19">
        <v>200000</v>
      </c>
      <c r="I48" s="19">
        <v>140000000</v>
      </c>
      <c r="J48" s="19">
        <v>80000000</v>
      </c>
      <c r="K48" s="19">
        <v>29000000</v>
      </c>
      <c r="L48" s="19">
        <v>89000000</v>
      </c>
      <c r="M48" s="19">
        <v>38000</v>
      </c>
      <c r="N48" s="19">
        <v>330000000</v>
      </c>
      <c r="O48" s="19">
        <v>30000000</v>
      </c>
      <c r="P48" s="19">
        <v>70000000</v>
      </c>
      <c r="Q48" s="19">
        <v>35000</v>
      </c>
      <c r="R48" s="19">
        <v>80000000</v>
      </c>
      <c r="S48" s="19">
        <v>28000000</v>
      </c>
    </row>
    <row r="49" spans="1:19">
      <c r="A49" s="21"/>
      <c r="B49" s="21"/>
      <c r="C49" s="19">
        <v>160000000</v>
      </c>
      <c r="D49" s="21"/>
      <c r="E49" s="21"/>
      <c r="F49" s="4"/>
      <c r="G49" s="4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</row>
    <row r="50" spans="1:19">
      <c r="A50" s="21"/>
      <c r="B50" s="21"/>
      <c r="C50" s="21"/>
      <c r="D50" s="21"/>
      <c r="E50" s="21"/>
      <c r="F50" s="5"/>
      <c r="G50" s="5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</row>
    <row r="51" spans="1:19">
      <c r="A51" s="21"/>
      <c r="B51" s="21"/>
      <c r="C51" s="21"/>
      <c r="D51" s="21"/>
      <c r="E51" s="21"/>
      <c r="F51" s="6"/>
      <c r="G51" s="6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</row>
    <row r="52" spans="1:19">
      <c r="A52" s="21"/>
      <c r="B52" s="20" t="s">
        <v>11</v>
      </c>
      <c r="C52" s="19">
        <v>48000</v>
      </c>
      <c r="D52" s="21"/>
      <c r="E52" s="20" t="s">
        <v>12</v>
      </c>
      <c r="F52">
        <f>(F46/F41)*100</f>
        <v>24</v>
      </c>
      <c r="G52">
        <f>(G46/G41)*100</f>
        <v>16</v>
      </c>
      <c r="H52" s="21">
        <v>7.8947368000000004E-2</v>
      </c>
      <c r="I52" s="21">
        <v>20.833333329999999</v>
      </c>
      <c r="J52" s="21">
        <v>100</v>
      </c>
      <c r="K52" s="21">
        <v>25.882352940000001</v>
      </c>
      <c r="L52" s="21">
        <v>0.5</v>
      </c>
      <c r="M52" s="21">
        <v>0.63636363600000001</v>
      </c>
      <c r="N52" s="21">
        <v>184.6153846</v>
      </c>
      <c r="O52" s="21">
        <v>60</v>
      </c>
      <c r="P52" s="21">
        <v>13.57142857</v>
      </c>
      <c r="Q52" s="21">
        <v>0.02</v>
      </c>
      <c r="R52" s="21">
        <v>15.161290320000001</v>
      </c>
      <c r="S52" s="21">
        <v>12.222222220000001</v>
      </c>
    </row>
    <row r="53" spans="1:19">
      <c r="A53" s="21"/>
      <c r="B53" s="21"/>
      <c r="C53" s="19">
        <v>30000</v>
      </c>
      <c r="D53" s="21"/>
      <c r="E53" s="21"/>
      <c r="F53">
        <f t="shared" ref="F53" si="12">(F47/F42)*100</f>
        <v>29.268292682926827</v>
      </c>
      <c r="G53">
        <f t="shared" ref="G53" si="13">(G47/G42)*100</f>
        <v>27.89473684210526</v>
      </c>
      <c r="H53" s="21">
        <v>7.3913042999999998E-2</v>
      </c>
      <c r="I53" s="21">
        <v>28.571428569999998</v>
      </c>
      <c r="J53" s="21">
        <v>72.727272729999996</v>
      </c>
      <c r="K53" s="21">
        <v>11.851851849999999</v>
      </c>
      <c r="L53" s="21">
        <v>1.363636364</v>
      </c>
      <c r="M53" s="21">
        <v>1.25</v>
      </c>
      <c r="N53" s="21">
        <v>112.5</v>
      </c>
      <c r="O53" s="21">
        <v>10.8</v>
      </c>
      <c r="P53" s="21">
        <v>19.354838709999999</v>
      </c>
      <c r="Q53" s="21">
        <v>0.115384615</v>
      </c>
      <c r="R53" s="21">
        <v>13.870967739999999</v>
      </c>
      <c r="S53" s="21">
        <v>20</v>
      </c>
    </row>
    <row r="54" spans="1:19">
      <c r="A54" s="21"/>
      <c r="B54" s="21"/>
      <c r="C54" s="19">
        <v>25000</v>
      </c>
      <c r="D54" s="21"/>
      <c r="E54" s="21"/>
      <c r="F54">
        <f t="shared" ref="F54" si="14">(F48/F43)*100</f>
        <v>35.294117647058826</v>
      </c>
      <c r="G54">
        <f t="shared" ref="G54" si="15">(G48/G43)*100</f>
        <v>27.391304347826086</v>
      </c>
      <c r="H54" s="21">
        <v>0.133333333</v>
      </c>
      <c r="I54" s="21">
        <v>58.333333330000002</v>
      </c>
      <c r="J54" s="21">
        <v>57.142857139999997</v>
      </c>
      <c r="K54" s="21">
        <v>13.18181818</v>
      </c>
      <c r="L54" s="21">
        <v>55.625</v>
      </c>
      <c r="M54" s="21">
        <v>1.4615385E-2</v>
      </c>
      <c r="N54" s="21">
        <v>110</v>
      </c>
      <c r="O54" s="21">
        <v>10.71428571</v>
      </c>
      <c r="P54" s="21">
        <v>31.81818182</v>
      </c>
      <c r="Q54" s="21">
        <v>1.5909091E-2</v>
      </c>
      <c r="R54" s="21">
        <v>32</v>
      </c>
      <c r="S54" s="21">
        <v>12.727272729999999</v>
      </c>
    </row>
    <row r="55" spans="1:19">
      <c r="A55" s="21"/>
      <c r="B55" s="21"/>
      <c r="C55" s="19">
        <v>1080000</v>
      </c>
      <c r="D55" s="21"/>
      <c r="E55" s="16" t="s">
        <v>17</v>
      </c>
      <c r="F55" s="16">
        <f>AVERAGE(F52:F54)</f>
        <v>29.52080344332855</v>
      </c>
      <c r="G55" s="16">
        <f>AVERAGE(G52:G54)</f>
        <v>23.762013729977117</v>
      </c>
      <c r="H55" s="5">
        <v>0.1</v>
      </c>
      <c r="I55" s="5">
        <v>35.909999999999997</v>
      </c>
      <c r="J55" s="5">
        <v>76.62</v>
      </c>
      <c r="K55" s="5">
        <v>16.97</v>
      </c>
      <c r="L55" s="5">
        <v>19.16</v>
      </c>
      <c r="M55" s="5">
        <v>0.63</v>
      </c>
      <c r="N55" s="5">
        <v>135.71</v>
      </c>
      <c r="O55" s="5">
        <v>27.17</v>
      </c>
      <c r="P55" s="5">
        <v>21.58</v>
      </c>
      <c r="Q55" s="5">
        <v>0.05</v>
      </c>
      <c r="R55" s="5">
        <v>20.34</v>
      </c>
      <c r="S55" s="5">
        <v>14.98</v>
      </c>
    </row>
    <row r="56" spans="1:19">
      <c r="A56" s="21"/>
      <c r="B56" s="21"/>
      <c r="C56" s="19">
        <v>5600000</v>
      </c>
      <c r="D56" s="21"/>
      <c r="E56" s="17" t="s">
        <v>16</v>
      </c>
      <c r="F56" s="17">
        <f>STDEV(F52:F54)</f>
        <v>5.6512914116589856</v>
      </c>
      <c r="G56" s="17">
        <f>STDEV(G52:G54)</f>
        <v>6.7268123154536479</v>
      </c>
      <c r="H56" s="6">
        <v>0.03</v>
      </c>
      <c r="I56" s="6">
        <v>19.8</v>
      </c>
      <c r="J56" s="6">
        <v>21.69</v>
      </c>
      <c r="K56" s="6">
        <v>7.75</v>
      </c>
      <c r="L56" s="6">
        <v>31.58</v>
      </c>
      <c r="M56" s="6">
        <v>0.62</v>
      </c>
      <c r="N56" s="6">
        <v>42.38</v>
      </c>
      <c r="O56" s="6">
        <v>28.43</v>
      </c>
      <c r="P56" s="6">
        <v>9.32</v>
      </c>
      <c r="Q56" s="6">
        <v>0.06</v>
      </c>
      <c r="R56" s="6">
        <v>10.11</v>
      </c>
      <c r="S56" s="6">
        <v>4.3499999999999996</v>
      </c>
    </row>
    <row r="57" spans="1:19">
      <c r="A57" s="21"/>
      <c r="B57" s="21"/>
      <c r="C57" s="19">
        <v>6000000</v>
      </c>
      <c r="D57" s="21"/>
      <c r="E57" s="21"/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</row>
    <row r="58" spans="1:19">
      <c r="A58" s="21"/>
      <c r="B58" s="21"/>
      <c r="C58" s="19">
        <v>9800000</v>
      </c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</row>
    <row r="59" spans="1:19">
      <c r="A59" s="21"/>
      <c r="B59" s="21"/>
      <c r="C59" s="19">
        <v>5700000</v>
      </c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</row>
    <row r="60" spans="1:19">
      <c r="A60" s="21"/>
      <c r="B60" s="21"/>
      <c r="C60" s="19">
        <v>4900000</v>
      </c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</row>
    <row r="61" spans="1:19">
      <c r="A61" s="21"/>
      <c r="B61" s="21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</row>
    <row r="62" spans="1:19">
      <c r="A62" s="21"/>
      <c r="B62" s="21"/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</row>
    <row r="63" spans="1:19">
      <c r="A63" s="21"/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</row>
    <row r="64" spans="1:19">
      <c r="A64" s="21"/>
      <c r="B64" s="20" t="s">
        <v>12</v>
      </c>
      <c r="C64" s="21">
        <v>2.8235294000000001E-2</v>
      </c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</row>
    <row r="65" spans="1:19">
      <c r="A65" s="21"/>
      <c r="B65" s="21"/>
      <c r="C65" s="21">
        <v>1.4999999999999999E-2</v>
      </c>
      <c r="D65" s="21"/>
      <c r="E65" s="21"/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</row>
    <row r="66" spans="1:19">
      <c r="A66" s="21"/>
      <c r="B66" s="21"/>
      <c r="C66" s="21">
        <v>1.6666667E-2</v>
      </c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</row>
    <row r="67" spans="1:19">
      <c r="A67" s="21"/>
      <c r="B67" s="21"/>
      <c r="C67" s="21">
        <v>0.67500000000000004</v>
      </c>
      <c r="D67" s="21"/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</row>
    <row r="68" spans="1:19">
      <c r="A68" s="21"/>
      <c r="B68" s="21"/>
      <c r="C68" s="21">
        <v>2.434782609</v>
      </c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</row>
    <row r="69" spans="1:19">
      <c r="A69" s="21"/>
      <c r="B69" s="21"/>
      <c r="C69" s="21">
        <v>2.6086956520000002</v>
      </c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</row>
    <row r="70" spans="1:19">
      <c r="A70" s="21"/>
      <c r="B70" s="21"/>
      <c r="C70" s="21">
        <v>5.1578947370000003</v>
      </c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</row>
    <row r="71" spans="1:19">
      <c r="A71" s="21"/>
      <c r="B71" s="21"/>
      <c r="C71" s="21">
        <v>3.5625</v>
      </c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</row>
    <row r="72" spans="1:19">
      <c r="A72" s="21"/>
      <c r="B72" s="21"/>
      <c r="C72" s="21">
        <v>3.0625</v>
      </c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</row>
    <row r="73" spans="1:19">
      <c r="A73" s="21"/>
      <c r="B73" s="16" t="s">
        <v>17</v>
      </c>
      <c r="C73" s="16">
        <v>1.951252773</v>
      </c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</row>
    <row r="74" spans="1:19">
      <c r="A74" s="21"/>
      <c r="B74" s="17" t="s">
        <v>16</v>
      </c>
      <c r="C74" s="17">
        <v>1.8573532420000001</v>
      </c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</row>
    <row r="75" spans="1:19">
      <c r="A75" s="21"/>
      <c r="B75" s="21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</row>
    <row r="78" spans="1:19">
      <c r="A78" s="23" t="s">
        <v>39</v>
      </c>
      <c r="B78" s="20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</row>
    <row r="79" spans="1:19">
      <c r="A79" s="21"/>
      <c r="B79" s="21"/>
      <c r="C79" s="1" t="s">
        <v>0</v>
      </c>
      <c r="D79" s="21"/>
      <c r="E79" s="21"/>
      <c r="F79" s="15" t="s">
        <v>18</v>
      </c>
      <c r="G79" s="15" t="s">
        <v>19</v>
      </c>
      <c r="H79" s="15" t="s">
        <v>1</v>
      </c>
      <c r="I79" s="15" t="s">
        <v>2</v>
      </c>
      <c r="J79" s="15" t="s">
        <v>3</v>
      </c>
      <c r="K79" s="15" t="s">
        <v>4</v>
      </c>
      <c r="L79" s="15" t="s">
        <v>13</v>
      </c>
      <c r="M79" s="15" t="s">
        <v>14</v>
      </c>
      <c r="N79" s="15" t="s">
        <v>15</v>
      </c>
      <c r="O79" s="15" t="s">
        <v>5</v>
      </c>
      <c r="P79" s="15" t="s">
        <v>6</v>
      </c>
      <c r="Q79" s="15" t="s">
        <v>7</v>
      </c>
      <c r="R79" s="15" t="s">
        <v>8</v>
      </c>
      <c r="S79" s="15" t="s">
        <v>9</v>
      </c>
    </row>
    <row r="80" spans="1:19">
      <c r="A80" s="21"/>
      <c r="B80" s="20" t="s">
        <v>10</v>
      </c>
      <c r="C80" s="19">
        <v>52000000</v>
      </c>
      <c r="D80" s="21"/>
      <c r="E80" s="20" t="s">
        <v>10</v>
      </c>
      <c r="F80" s="3">
        <v>59000000</v>
      </c>
      <c r="G80" s="19">
        <v>60000000</v>
      </c>
      <c r="H80" s="19">
        <v>88000000</v>
      </c>
      <c r="I80" s="19">
        <v>76000000</v>
      </c>
      <c r="J80" s="19">
        <v>43000000</v>
      </c>
      <c r="K80" s="19">
        <v>78000000</v>
      </c>
      <c r="L80" s="19">
        <v>55000000</v>
      </c>
      <c r="M80" s="19">
        <v>44000000</v>
      </c>
      <c r="N80" s="19">
        <v>62000000</v>
      </c>
      <c r="O80" s="19">
        <v>79000000</v>
      </c>
      <c r="P80" s="19">
        <v>63000000</v>
      </c>
      <c r="Q80" s="19">
        <v>59000000</v>
      </c>
      <c r="R80" s="19">
        <v>74000000</v>
      </c>
      <c r="S80" s="19">
        <v>67000000</v>
      </c>
    </row>
    <row r="81" spans="1:19">
      <c r="A81" s="21"/>
      <c r="B81" s="21"/>
      <c r="C81" s="19">
        <v>62000000</v>
      </c>
      <c r="D81" s="21"/>
      <c r="E81" s="21"/>
      <c r="F81" s="3">
        <v>44000000</v>
      </c>
      <c r="G81" s="19">
        <v>58000000</v>
      </c>
      <c r="H81" s="19">
        <v>59000000</v>
      </c>
      <c r="I81" s="19">
        <v>64000000</v>
      </c>
      <c r="J81" s="19">
        <v>47000000</v>
      </c>
      <c r="K81" s="19">
        <v>47000000</v>
      </c>
      <c r="L81" s="19">
        <v>44000000</v>
      </c>
      <c r="M81" s="19">
        <v>75000000</v>
      </c>
      <c r="N81" s="19">
        <v>65000000</v>
      </c>
      <c r="O81" s="19">
        <v>57000000</v>
      </c>
      <c r="P81" s="19">
        <v>60000000</v>
      </c>
      <c r="Q81" s="19">
        <v>31000000</v>
      </c>
      <c r="R81" s="19">
        <v>71000000</v>
      </c>
      <c r="S81" s="19">
        <v>78000000</v>
      </c>
    </row>
    <row r="82" spans="1:19">
      <c r="A82" s="21"/>
      <c r="B82" s="21"/>
      <c r="C82" s="19">
        <v>55000000</v>
      </c>
      <c r="D82" s="21"/>
      <c r="E82" s="21"/>
      <c r="F82" s="3">
        <v>53000000</v>
      </c>
      <c r="G82" s="19">
        <v>48000000</v>
      </c>
      <c r="H82" s="19">
        <v>72000000</v>
      </c>
      <c r="I82" s="19">
        <v>93000000</v>
      </c>
      <c r="J82" s="19">
        <v>65000000</v>
      </c>
      <c r="K82" s="19">
        <v>65000000</v>
      </c>
      <c r="L82" s="19">
        <v>40000000</v>
      </c>
      <c r="M82" s="19">
        <v>73000000</v>
      </c>
      <c r="N82" s="19">
        <v>65000000</v>
      </c>
      <c r="O82" s="19">
        <v>61000000</v>
      </c>
      <c r="P82" s="19">
        <v>76000000</v>
      </c>
      <c r="Q82" s="19">
        <v>43000000</v>
      </c>
      <c r="R82" s="19">
        <v>70000000</v>
      </c>
      <c r="S82" s="19">
        <v>73000000</v>
      </c>
    </row>
    <row r="83" spans="1:19">
      <c r="A83" s="21"/>
      <c r="B83" s="21"/>
      <c r="C83" s="19">
        <v>52000000</v>
      </c>
      <c r="D83" s="21"/>
      <c r="E83" s="21"/>
      <c r="F83" s="21"/>
      <c r="G83" s="21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</row>
    <row r="84" spans="1:19">
      <c r="A84" s="21"/>
      <c r="B84" s="21"/>
      <c r="C84" s="19">
        <v>62000000</v>
      </c>
      <c r="D84" s="21"/>
      <c r="E84" s="21"/>
      <c r="F84" s="21"/>
      <c r="G84" s="21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</row>
    <row r="85" spans="1:19">
      <c r="A85" s="21"/>
      <c r="B85" s="21"/>
      <c r="C85" s="19">
        <v>55000000</v>
      </c>
      <c r="D85" s="21"/>
      <c r="E85" s="20" t="s">
        <v>11</v>
      </c>
      <c r="F85" s="3">
        <v>10000</v>
      </c>
      <c r="G85" s="3">
        <v>160000</v>
      </c>
      <c r="H85" s="19">
        <v>1700000</v>
      </c>
      <c r="I85" s="19">
        <v>230000</v>
      </c>
      <c r="J85" s="19">
        <v>26000000</v>
      </c>
      <c r="K85" s="19">
        <v>17000000</v>
      </c>
      <c r="L85" s="19">
        <v>2500000</v>
      </c>
      <c r="M85" s="19">
        <v>200000</v>
      </c>
      <c r="N85" s="19">
        <v>8800000</v>
      </c>
      <c r="O85" s="19">
        <v>150000</v>
      </c>
      <c r="P85" s="19">
        <v>64000</v>
      </c>
      <c r="Q85" s="19">
        <v>330000</v>
      </c>
      <c r="R85" s="19">
        <v>150000</v>
      </c>
      <c r="S85" s="19">
        <v>5500000</v>
      </c>
    </row>
    <row r="86" spans="1:19">
      <c r="A86" s="21"/>
      <c r="B86" s="21"/>
      <c r="C86" s="19">
        <v>74000000</v>
      </c>
      <c r="D86" s="21"/>
      <c r="E86" s="21"/>
      <c r="F86" s="3">
        <v>14000</v>
      </c>
      <c r="G86" s="3">
        <v>150000</v>
      </c>
      <c r="H86" s="19">
        <v>1400000</v>
      </c>
      <c r="I86" s="19">
        <v>21000</v>
      </c>
      <c r="J86" s="19">
        <v>37000000</v>
      </c>
      <c r="K86" s="19">
        <v>7000000</v>
      </c>
      <c r="L86" s="19">
        <v>2000000</v>
      </c>
      <c r="M86" s="19">
        <v>230000</v>
      </c>
      <c r="N86" s="19">
        <v>6300000</v>
      </c>
      <c r="O86" s="19">
        <v>28000</v>
      </c>
      <c r="P86" s="19">
        <v>30000</v>
      </c>
      <c r="Q86" s="19">
        <v>430000</v>
      </c>
      <c r="R86" s="19">
        <v>48000</v>
      </c>
      <c r="S86" s="19">
        <v>15000000</v>
      </c>
    </row>
    <row r="87" spans="1:19">
      <c r="A87" s="21"/>
      <c r="B87" s="21"/>
      <c r="C87" s="19">
        <v>66000000</v>
      </c>
      <c r="D87" s="21"/>
      <c r="E87" s="21"/>
      <c r="F87" s="3">
        <v>14000</v>
      </c>
      <c r="G87" s="3">
        <v>5200</v>
      </c>
      <c r="H87" s="19">
        <v>1400000</v>
      </c>
      <c r="I87" s="19">
        <v>24000</v>
      </c>
      <c r="J87" s="19">
        <v>39000000</v>
      </c>
      <c r="K87" s="19">
        <v>9000000</v>
      </c>
      <c r="L87" s="19">
        <v>2100000</v>
      </c>
      <c r="M87" s="19">
        <v>150000</v>
      </c>
      <c r="N87" s="19">
        <v>6000000</v>
      </c>
      <c r="O87" s="19">
        <v>230000</v>
      </c>
      <c r="P87" s="19">
        <v>170000</v>
      </c>
      <c r="Q87" s="19">
        <v>170000</v>
      </c>
      <c r="R87" s="19">
        <v>60000</v>
      </c>
      <c r="S87" s="19">
        <v>3300000</v>
      </c>
    </row>
    <row r="88" spans="1:19">
      <c r="A88" s="21"/>
      <c r="B88" s="21"/>
      <c r="C88" s="19">
        <v>56000000</v>
      </c>
      <c r="D88" s="21"/>
      <c r="E88" s="21"/>
      <c r="F88" s="21"/>
      <c r="G88" s="21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</row>
    <row r="89" spans="1:19">
      <c r="A89" s="21"/>
      <c r="B89" s="21"/>
      <c r="C89" s="21"/>
      <c r="D89" s="21"/>
      <c r="E89" s="21"/>
      <c r="F89" s="21"/>
      <c r="G89" s="21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</row>
    <row r="90" spans="1:19">
      <c r="A90" s="21"/>
      <c r="B90" s="21"/>
      <c r="C90" s="21"/>
      <c r="D90" s="21"/>
      <c r="E90" s="21"/>
      <c r="F90" s="21"/>
      <c r="G90" s="21"/>
      <c r="H90" s="21"/>
      <c r="I90" s="21"/>
      <c r="J90" s="21"/>
      <c r="K90" s="21"/>
      <c r="L90" s="21"/>
      <c r="M90" s="21"/>
      <c r="N90" s="21"/>
      <c r="O90" s="21"/>
      <c r="P90" s="21"/>
      <c r="Q90" s="21"/>
      <c r="R90" s="21"/>
      <c r="S90" s="21"/>
    </row>
    <row r="91" spans="1:19">
      <c r="A91" s="21"/>
      <c r="B91" s="20" t="s">
        <v>11</v>
      </c>
      <c r="C91" s="19">
        <v>24000000</v>
      </c>
      <c r="D91" s="21"/>
      <c r="E91" s="20" t="s">
        <v>12</v>
      </c>
      <c r="F91" s="21">
        <f>(F85/F80)*100</f>
        <v>1.6949152542372881E-2</v>
      </c>
      <c r="G91" s="21">
        <f>(G85/G80)*100</f>
        <v>0.26666666666666666</v>
      </c>
      <c r="H91" s="21">
        <v>1.931818182</v>
      </c>
      <c r="I91" s="21">
        <v>0.30263157899999998</v>
      </c>
      <c r="J91" s="21">
        <v>60.465116279999997</v>
      </c>
      <c r="K91" s="21">
        <v>21.794871789999998</v>
      </c>
      <c r="L91" s="21">
        <v>4.5454545450000001</v>
      </c>
      <c r="M91" s="21">
        <v>0.45454545499999999</v>
      </c>
      <c r="N91" s="21">
        <v>14.19354839</v>
      </c>
      <c r="O91" s="21">
        <v>0.18987341799999999</v>
      </c>
      <c r="P91" s="21">
        <v>0.101587302</v>
      </c>
      <c r="Q91" s="21">
        <v>0.55932203400000002</v>
      </c>
      <c r="R91" s="21">
        <v>0.20270270300000001</v>
      </c>
      <c r="S91" s="21">
        <v>8.2089552240000003</v>
      </c>
    </row>
    <row r="92" spans="1:19">
      <c r="A92" s="21"/>
      <c r="B92" s="21"/>
      <c r="C92" s="19">
        <v>23000000</v>
      </c>
      <c r="D92" s="21"/>
      <c r="E92" s="21"/>
      <c r="F92" s="21">
        <f t="shared" ref="F92:G92" si="16">(F86/F81)*100</f>
        <v>3.1818181818181822E-2</v>
      </c>
      <c r="G92" s="21">
        <f t="shared" si="16"/>
        <v>0.25862068965517243</v>
      </c>
      <c r="H92" s="21">
        <v>2.3728813560000002</v>
      </c>
      <c r="I92" s="21">
        <v>3.2812500000000001E-2</v>
      </c>
      <c r="J92" s="21">
        <v>78.723404259999995</v>
      </c>
      <c r="K92" s="21">
        <v>14.893617020000001</v>
      </c>
      <c r="L92" s="21">
        <v>4.5454545450000001</v>
      </c>
      <c r="M92" s="21">
        <v>0.306666667</v>
      </c>
      <c r="N92" s="21">
        <v>9.692307692</v>
      </c>
      <c r="O92" s="21">
        <v>4.9122806999999998E-2</v>
      </c>
      <c r="P92" s="21">
        <v>0.05</v>
      </c>
      <c r="Q92" s="21">
        <v>1.387096774</v>
      </c>
      <c r="R92" s="21">
        <v>6.7605633999999998E-2</v>
      </c>
      <c r="S92" s="21">
        <v>19.23076923</v>
      </c>
    </row>
    <row r="93" spans="1:19">
      <c r="A93" s="21"/>
      <c r="B93" s="21"/>
      <c r="C93" s="19">
        <v>23000000</v>
      </c>
      <c r="D93" s="21"/>
      <c r="E93" s="21"/>
      <c r="F93" s="21">
        <f t="shared" ref="F93:G93" si="17">(F87/F82)*100</f>
        <v>2.6415094339622643E-2</v>
      </c>
      <c r="G93" s="21">
        <f t="shared" si="17"/>
        <v>1.0833333333333334E-2</v>
      </c>
      <c r="H93" s="21">
        <v>1.9444444439999999</v>
      </c>
      <c r="I93" s="21">
        <v>2.5806452000000001E-2</v>
      </c>
      <c r="J93" s="21">
        <v>60</v>
      </c>
      <c r="K93" s="21">
        <v>13.84615385</v>
      </c>
      <c r="L93" s="21">
        <v>5.25</v>
      </c>
      <c r="M93" s="21">
        <v>0.20547945200000001</v>
      </c>
      <c r="N93" s="21">
        <v>9.230769231</v>
      </c>
      <c r="O93" s="21">
        <v>0.37704917999999998</v>
      </c>
      <c r="P93" s="21">
        <v>0.22368421099999999</v>
      </c>
      <c r="Q93" s="21">
        <v>0.39534883700000001</v>
      </c>
      <c r="R93" s="21">
        <v>8.5714286000000001E-2</v>
      </c>
      <c r="S93" s="21">
        <v>4.5205479449999997</v>
      </c>
    </row>
    <row r="94" spans="1:19">
      <c r="A94" s="21"/>
      <c r="B94" s="21"/>
      <c r="C94" s="19">
        <v>2700000</v>
      </c>
      <c r="D94" s="21"/>
      <c r="E94" s="16" t="s">
        <v>17</v>
      </c>
      <c r="F94" s="16">
        <f>AVERAGE(F91:F93)</f>
        <v>2.5060809566725784E-2</v>
      </c>
      <c r="G94" s="16">
        <f t="shared" ref="G94:S94" si="18">AVERAGE(G91:G93)</f>
        <v>0.17870689655172414</v>
      </c>
      <c r="H94" s="16">
        <f t="shared" si="18"/>
        <v>2.0830479940000002</v>
      </c>
      <c r="I94" s="16">
        <f t="shared" si="18"/>
        <v>0.12041684366666666</v>
      </c>
      <c r="J94" s="16">
        <f t="shared" si="18"/>
        <v>66.396173513333324</v>
      </c>
      <c r="K94" s="16">
        <f t="shared" si="18"/>
        <v>16.844880886666665</v>
      </c>
      <c r="L94" s="16">
        <f t="shared" si="18"/>
        <v>4.7803030299999998</v>
      </c>
      <c r="M94" s="16">
        <f t="shared" si="18"/>
        <v>0.32223052466666663</v>
      </c>
      <c r="N94" s="16">
        <f t="shared" si="18"/>
        <v>11.038875104333334</v>
      </c>
      <c r="O94" s="16">
        <f t="shared" si="18"/>
        <v>0.20534846833333331</v>
      </c>
      <c r="P94" s="16">
        <f t="shared" si="18"/>
        <v>0.12509050433333332</v>
      </c>
      <c r="Q94" s="16">
        <f t="shared" si="18"/>
        <v>0.780589215</v>
      </c>
      <c r="R94" s="16">
        <f t="shared" si="18"/>
        <v>0.11867420766666666</v>
      </c>
      <c r="S94" s="16">
        <f t="shared" si="18"/>
        <v>10.653424133</v>
      </c>
    </row>
    <row r="95" spans="1:19">
      <c r="A95" s="21"/>
      <c r="B95" s="21"/>
      <c r="C95" s="19">
        <v>22000000</v>
      </c>
      <c r="D95" s="21"/>
      <c r="E95" s="17" t="s">
        <v>16</v>
      </c>
      <c r="F95" s="17">
        <f>STDEV(F91:F93)</f>
        <v>7.5264582198927192E-3</v>
      </c>
      <c r="G95" s="17">
        <f t="shared" ref="G95:S95" si="19">STDEV(G91:G93)</f>
        <v>0.14543842118658556</v>
      </c>
      <c r="H95" s="17">
        <f t="shared" si="19"/>
        <v>0.25108243450944651</v>
      </c>
      <c r="I95" s="17">
        <f t="shared" si="19"/>
        <v>0.15784146637240834</v>
      </c>
      <c r="J95" s="17">
        <f t="shared" si="19"/>
        <v>10.678227694690397</v>
      </c>
      <c r="K95" s="17">
        <f t="shared" si="19"/>
        <v>4.3186921898230617</v>
      </c>
      <c r="L95" s="17">
        <f t="shared" si="19"/>
        <v>0.40676950810057727</v>
      </c>
      <c r="M95" s="17">
        <f t="shared" si="19"/>
        <v>0.1252603038144976</v>
      </c>
      <c r="N95" s="17">
        <f t="shared" si="19"/>
        <v>2.7417562058322709</v>
      </c>
      <c r="O95" s="17">
        <f t="shared" si="19"/>
        <v>0.16450998271943312</v>
      </c>
      <c r="P95" s="17">
        <f t="shared" si="19"/>
        <v>8.9195581043089445E-2</v>
      </c>
      <c r="Q95" s="17">
        <f t="shared" si="19"/>
        <v>0.53161110473418827</v>
      </c>
      <c r="R95" s="17">
        <f t="shared" si="19"/>
        <v>7.3331929200739679E-2</v>
      </c>
      <c r="S95" s="17">
        <f t="shared" si="19"/>
        <v>7.6537065366211623</v>
      </c>
    </row>
    <row r="96" spans="1:19">
      <c r="A96" s="21"/>
      <c r="B96" s="21"/>
      <c r="C96" s="19">
        <v>3100000</v>
      </c>
      <c r="D96" s="21"/>
      <c r="E96" s="21"/>
      <c r="F96" s="21"/>
      <c r="G96" s="21"/>
      <c r="H96" s="21"/>
      <c r="I96" s="21"/>
      <c r="J96" s="21"/>
      <c r="K96" s="21"/>
      <c r="L96" s="21"/>
      <c r="M96" s="21"/>
      <c r="N96" s="21"/>
      <c r="O96" s="21"/>
      <c r="P96" s="21"/>
      <c r="Q96" s="21"/>
      <c r="R96" s="21"/>
      <c r="S96" s="21"/>
    </row>
    <row r="97" spans="1:19">
      <c r="A97" s="21"/>
      <c r="B97" s="21"/>
      <c r="C97" s="19">
        <v>5600000</v>
      </c>
      <c r="D97" s="21"/>
      <c r="E97" s="21"/>
      <c r="F97" s="21"/>
      <c r="G97" s="21"/>
      <c r="H97" s="21"/>
      <c r="I97" s="21"/>
      <c r="J97" s="21"/>
      <c r="K97" s="21"/>
      <c r="L97" s="21"/>
      <c r="M97" s="21"/>
      <c r="N97" s="21"/>
      <c r="O97" s="21"/>
      <c r="P97" s="21"/>
      <c r="Q97" s="21"/>
      <c r="R97" s="21"/>
      <c r="S97" s="21"/>
    </row>
    <row r="98" spans="1:19">
      <c r="A98" s="21"/>
      <c r="B98" s="21"/>
      <c r="C98" s="19">
        <v>3800000</v>
      </c>
      <c r="D98" s="21"/>
      <c r="E98" s="21"/>
      <c r="F98" s="21"/>
      <c r="G98" s="21"/>
      <c r="H98" s="21"/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1"/>
    </row>
    <row r="99" spans="1:19">
      <c r="A99" s="21"/>
      <c r="B99" s="21"/>
      <c r="C99" s="19">
        <v>2600000</v>
      </c>
      <c r="D99" s="21"/>
      <c r="E99" s="21"/>
      <c r="F99" s="21"/>
      <c r="G99" s="21"/>
      <c r="H99" s="21"/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</row>
    <row r="100" spans="1:19">
      <c r="A100" s="21"/>
      <c r="B100" s="21"/>
      <c r="C100" s="21"/>
      <c r="D100" s="21"/>
      <c r="E100" s="21"/>
      <c r="F100" s="21"/>
      <c r="G100" s="21"/>
      <c r="H100" s="21"/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</row>
    <row r="101" spans="1:19">
      <c r="A101" s="21"/>
      <c r="B101" s="21"/>
      <c r="C101" s="21"/>
      <c r="D101" s="21"/>
      <c r="E101" s="21"/>
      <c r="F101" s="21"/>
      <c r="G101" s="21"/>
      <c r="H101" s="21"/>
      <c r="I101" s="21"/>
      <c r="J101" s="21"/>
      <c r="K101" s="21"/>
      <c r="L101" s="21"/>
      <c r="M101" s="21"/>
      <c r="N101" s="21"/>
      <c r="O101" s="21"/>
      <c r="P101" s="21"/>
      <c r="Q101" s="21"/>
      <c r="R101" s="21"/>
      <c r="S101" s="21"/>
    </row>
    <row r="102" spans="1:19">
      <c r="A102" s="21"/>
      <c r="B102" s="21"/>
      <c r="C102" s="21"/>
      <c r="D102" s="21"/>
      <c r="E102" s="21"/>
      <c r="F102" s="21"/>
      <c r="G102" s="21"/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</row>
    <row r="103" spans="1:19">
      <c r="A103" s="21"/>
      <c r="B103" s="20" t="s">
        <v>12</v>
      </c>
      <c r="C103" s="21">
        <v>46.15384615</v>
      </c>
      <c r="D103" s="21"/>
      <c r="E103" s="21"/>
      <c r="F103" s="21"/>
      <c r="G103" s="21"/>
      <c r="H103" s="21"/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</row>
    <row r="104" spans="1:19">
      <c r="A104" s="21"/>
      <c r="B104" s="21"/>
      <c r="C104" s="21">
        <v>37.096774189999998</v>
      </c>
      <c r="D104" s="21"/>
      <c r="E104" s="21"/>
      <c r="F104" s="21"/>
      <c r="G104" s="21"/>
      <c r="H104" s="21"/>
      <c r="I104" s="21"/>
      <c r="J104" s="21"/>
      <c r="K104" s="21"/>
      <c r="L104" s="21"/>
      <c r="M104" s="21"/>
      <c r="N104" s="21"/>
      <c r="O104" s="21"/>
      <c r="P104" s="21"/>
      <c r="Q104" s="21"/>
      <c r="R104" s="21"/>
      <c r="S104" s="21"/>
    </row>
    <row r="105" spans="1:19">
      <c r="A105" s="21"/>
      <c r="B105" s="21"/>
      <c r="C105" s="21">
        <v>41.81818182</v>
      </c>
      <c r="D105" s="21"/>
      <c r="E105" s="21"/>
      <c r="F105" s="21"/>
      <c r="G105" s="21"/>
      <c r="H105" s="21"/>
      <c r="I105" s="21"/>
      <c r="J105" s="21"/>
      <c r="K105" s="21"/>
      <c r="L105" s="21"/>
      <c r="M105" s="21"/>
      <c r="N105" s="21"/>
      <c r="O105" s="21"/>
      <c r="P105" s="21"/>
      <c r="Q105" s="21"/>
      <c r="R105" s="21"/>
      <c r="S105" s="21"/>
    </row>
    <row r="106" spans="1:19">
      <c r="A106" s="21"/>
      <c r="B106" s="21"/>
      <c r="C106" s="21">
        <v>5.192307692</v>
      </c>
      <c r="D106" s="21"/>
      <c r="E106" s="21"/>
      <c r="F106" s="21"/>
      <c r="G106" s="21"/>
      <c r="H106" s="21"/>
      <c r="I106" s="21"/>
      <c r="J106" s="21"/>
      <c r="K106" s="21"/>
      <c r="L106" s="21"/>
      <c r="M106" s="21"/>
      <c r="N106" s="21"/>
      <c r="O106" s="21"/>
      <c r="P106" s="21"/>
      <c r="Q106" s="21"/>
      <c r="R106" s="21"/>
      <c r="S106" s="21"/>
    </row>
    <row r="107" spans="1:19">
      <c r="A107" s="21"/>
      <c r="B107" s="21"/>
      <c r="C107" s="21">
        <v>35.483870969999998</v>
      </c>
      <c r="D107" s="21"/>
      <c r="E107" s="21"/>
      <c r="F107" s="21"/>
      <c r="G107" s="21"/>
      <c r="H107" s="21"/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</row>
    <row r="108" spans="1:19">
      <c r="A108" s="21"/>
      <c r="B108" s="21"/>
      <c r="C108" s="21">
        <v>5.6363636359999996</v>
      </c>
      <c r="D108" s="21"/>
      <c r="E108" s="21"/>
      <c r="F108" s="21"/>
      <c r="G108" s="21"/>
      <c r="H108" s="21"/>
      <c r="I108" s="21"/>
      <c r="J108" s="21"/>
      <c r="K108" s="21"/>
      <c r="L108" s="21"/>
      <c r="M108" s="21"/>
      <c r="N108" s="21"/>
      <c r="O108" s="21"/>
      <c r="P108" s="21"/>
      <c r="Q108" s="21"/>
      <c r="R108" s="21"/>
      <c r="S108" s="21"/>
    </row>
    <row r="109" spans="1:19">
      <c r="A109" s="21"/>
      <c r="B109" s="21"/>
      <c r="C109" s="21">
        <v>7.5675675680000003</v>
      </c>
      <c r="D109" s="21"/>
      <c r="E109" s="21"/>
      <c r="F109" s="21"/>
      <c r="G109" s="21"/>
      <c r="H109" s="21"/>
      <c r="I109" s="21"/>
      <c r="J109" s="21"/>
      <c r="K109" s="21"/>
      <c r="L109" s="21"/>
      <c r="M109" s="21"/>
      <c r="N109" s="21"/>
      <c r="O109" s="21"/>
      <c r="P109" s="21"/>
      <c r="Q109" s="21"/>
      <c r="R109" s="21"/>
      <c r="S109" s="21"/>
    </row>
    <row r="110" spans="1:19">
      <c r="A110" s="21"/>
      <c r="B110" s="21"/>
      <c r="C110" s="21">
        <v>5.7575757579999998</v>
      </c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</row>
    <row r="111" spans="1:19">
      <c r="A111" s="21"/>
      <c r="B111" s="21"/>
      <c r="C111" s="21">
        <v>4.6428571429999996</v>
      </c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</row>
    <row r="112" spans="1:19">
      <c r="A112" s="21"/>
      <c r="B112" s="16" t="s">
        <v>17</v>
      </c>
      <c r="C112" s="16">
        <v>21.038816099999998</v>
      </c>
      <c r="D112" s="21"/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</row>
    <row r="113" spans="1:19">
      <c r="A113" s="21"/>
      <c r="B113" s="17" t="s">
        <v>16</v>
      </c>
      <c r="C113" s="17">
        <v>18.375357430000001</v>
      </c>
      <c r="D113" s="21"/>
      <c r="E113" s="21"/>
      <c r="F113" s="21"/>
      <c r="G113" s="21"/>
      <c r="H113" s="21"/>
      <c r="I113" s="21"/>
      <c r="J113" s="21"/>
      <c r="K113" s="21"/>
      <c r="L113" s="21"/>
      <c r="M113" s="21"/>
      <c r="N113" s="21"/>
      <c r="O113" s="21"/>
      <c r="P113" s="21"/>
      <c r="Q113" s="21"/>
      <c r="R113" s="21"/>
      <c r="S113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7"/>
  <sheetViews>
    <sheetView topLeftCell="B1" zoomScale="75" zoomScaleNormal="75" zoomScalePageLayoutView="75" workbookViewId="0">
      <selection activeCell="I11" sqref="I11"/>
    </sheetView>
  </sheetViews>
  <sheetFormatPr baseColWidth="10" defaultRowHeight="15" x14ac:dyDescent="0"/>
  <sheetData>
    <row r="1" spans="1:33">
      <c r="A1" s="22" t="s">
        <v>87</v>
      </c>
    </row>
    <row r="2" spans="1:33">
      <c r="A2" s="40"/>
    </row>
    <row r="3" spans="1:33">
      <c r="A3" s="40"/>
      <c r="C3" s="29" t="s">
        <v>112</v>
      </c>
      <c r="D3" s="34" t="s">
        <v>18</v>
      </c>
      <c r="E3" s="34"/>
      <c r="F3" s="34"/>
      <c r="G3" s="34" t="s">
        <v>88</v>
      </c>
      <c r="H3" s="34"/>
      <c r="I3" s="34"/>
      <c r="J3" s="34" t="s">
        <v>19</v>
      </c>
      <c r="K3" s="34"/>
      <c r="L3" s="34"/>
      <c r="M3" s="34" t="s">
        <v>1</v>
      </c>
      <c r="N3" s="34"/>
      <c r="O3" s="34"/>
      <c r="P3" s="34" t="s">
        <v>2</v>
      </c>
      <c r="Q3" s="34"/>
      <c r="R3" s="34"/>
      <c r="S3" s="34" t="s">
        <v>3</v>
      </c>
      <c r="T3" s="34"/>
      <c r="U3" s="34"/>
      <c r="V3" s="34" t="s">
        <v>4</v>
      </c>
      <c r="W3" s="34"/>
      <c r="X3" s="34"/>
      <c r="Y3" s="39" t="s">
        <v>13</v>
      </c>
      <c r="Z3" s="39"/>
      <c r="AA3" s="39"/>
      <c r="AB3" s="34" t="s">
        <v>14</v>
      </c>
      <c r="AC3" s="34"/>
      <c r="AD3" s="34"/>
      <c r="AE3" s="34" t="s">
        <v>15</v>
      </c>
      <c r="AF3" s="34"/>
      <c r="AG3" s="34"/>
    </row>
    <row r="4" spans="1:33">
      <c r="A4" s="40"/>
      <c r="C4" s="32">
        <v>0</v>
      </c>
      <c r="D4" s="24">
        <v>1.119</v>
      </c>
      <c r="E4" s="24">
        <v>1.105</v>
      </c>
      <c r="F4" s="24">
        <v>1.099</v>
      </c>
      <c r="G4" s="24">
        <v>1.093</v>
      </c>
      <c r="H4" s="24">
        <v>1.0860000000000001</v>
      </c>
      <c r="I4" s="24">
        <v>1.087</v>
      </c>
      <c r="J4" s="24">
        <v>1.0960000000000001</v>
      </c>
      <c r="K4" s="24">
        <v>1.151</v>
      </c>
      <c r="L4" s="24">
        <v>1.095</v>
      </c>
      <c r="M4" s="24">
        <v>1.101</v>
      </c>
      <c r="N4" s="24">
        <v>1.119</v>
      </c>
      <c r="O4" s="24">
        <v>1.1140000000000001</v>
      </c>
      <c r="P4" s="24">
        <v>1.0840000000000001</v>
      </c>
      <c r="Q4" s="24">
        <v>1.099</v>
      </c>
      <c r="R4" s="24">
        <v>1.077</v>
      </c>
      <c r="S4" s="24">
        <v>1.04</v>
      </c>
      <c r="T4" s="24">
        <v>1.1240000000000001</v>
      </c>
      <c r="U4" s="24">
        <v>1.127</v>
      </c>
      <c r="V4" s="24">
        <v>1.119</v>
      </c>
      <c r="W4" s="24">
        <v>1.115</v>
      </c>
      <c r="X4" s="24">
        <v>1.113</v>
      </c>
      <c r="Y4" s="24">
        <v>1.012</v>
      </c>
      <c r="Z4" s="24">
        <v>1.0089999999999999</v>
      </c>
      <c r="AA4" s="24">
        <v>1.0089999999999999</v>
      </c>
      <c r="AB4" s="24">
        <v>1.0129999999999999</v>
      </c>
      <c r="AC4" s="24">
        <v>1.0129999999999999</v>
      </c>
      <c r="AD4" s="24">
        <v>1.002</v>
      </c>
      <c r="AE4" s="24">
        <v>0.98599999999999999</v>
      </c>
      <c r="AF4" s="24">
        <v>1.0109999999999999</v>
      </c>
      <c r="AG4" s="40">
        <v>0.99</v>
      </c>
    </row>
    <row r="5" spans="1:33">
      <c r="A5" s="40"/>
      <c r="C5" s="32">
        <v>5</v>
      </c>
      <c r="D5" s="24">
        <v>1.03</v>
      </c>
      <c r="E5" s="24">
        <v>1.026</v>
      </c>
      <c r="F5" s="24">
        <v>1.014</v>
      </c>
      <c r="G5" s="24">
        <v>1.024</v>
      </c>
      <c r="H5" s="24">
        <v>1.03</v>
      </c>
      <c r="I5" s="24">
        <v>1.03</v>
      </c>
      <c r="J5" s="24">
        <v>0.99399999999999999</v>
      </c>
      <c r="K5" s="24">
        <v>1.008</v>
      </c>
      <c r="L5" s="24">
        <v>1.018</v>
      </c>
      <c r="M5" s="24">
        <v>1.04</v>
      </c>
      <c r="N5" s="24">
        <v>1.05</v>
      </c>
      <c r="O5" s="24">
        <v>1.0429999999999999</v>
      </c>
      <c r="P5" s="24">
        <v>1.0249999999999999</v>
      </c>
      <c r="Q5" s="24">
        <v>1.0249999999999999</v>
      </c>
      <c r="R5" s="24">
        <v>1.01</v>
      </c>
      <c r="S5" s="24">
        <v>1.01</v>
      </c>
      <c r="T5" s="24">
        <v>1.0209999999999999</v>
      </c>
      <c r="U5" s="24">
        <v>1.0209999999999999</v>
      </c>
      <c r="V5" s="24">
        <v>1.0469999999999999</v>
      </c>
      <c r="W5" s="24">
        <v>1.0309999999999999</v>
      </c>
      <c r="X5" s="24">
        <v>1.036</v>
      </c>
      <c r="Y5" s="24">
        <v>0.93400000000000005</v>
      </c>
      <c r="Z5" s="24">
        <v>0.93799999999999994</v>
      </c>
      <c r="AA5" s="24">
        <v>0.92800000000000005</v>
      </c>
      <c r="AB5" s="24">
        <v>0.91700000000000004</v>
      </c>
      <c r="AC5" s="24">
        <v>0.89600000000000002</v>
      </c>
      <c r="AD5" s="24">
        <v>0.89400000000000002</v>
      </c>
      <c r="AE5" s="24">
        <v>0.90200000000000002</v>
      </c>
      <c r="AF5" s="24">
        <v>0.90900000000000003</v>
      </c>
      <c r="AG5" s="40">
        <v>0.91400000000000003</v>
      </c>
    </row>
    <row r="6" spans="1:33">
      <c r="A6" s="40"/>
      <c r="C6" s="32">
        <v>10</v>
      </c>
      <c r="D6" s="24">
        <v>1.032</v>
      </c>
      <c r="E6" s="24">
        <v>1.0169999999999999</v>
      </c>
      <c r="F6" s="24">
        <v>1.0049999999999999</v>
      </c>
      <c r="G6" s="24">
        <v>1.028</v>
      </c>
      <c r="H6" s="24">
        <v>1.0329999999999999</v>
      </c>
      <c r="I6" s="24">
        <v>1.0329999999999999</v>
      </c>
      <c r="J6" s="24">
        <v>0.95699999999999996</v>
      </c>
      <c r="K6" s="24">
        <v>0.97499999999999998</v>
      </c>
      <c r="L6" s="24">
        <v>0.98299999999999998</v>
      </c>
      <c r="M6" s="24">
        <v>1.0409999999999999</v>
      </c>
      <c r="N6" s="24">
        <v>1.0469999999999999</v>
      </c>
      <c r="O6" s="24">
        <v>1.0409999999999999</v>
      </c>
      <c r="P6" s="24">
        <v>1.0009999999999999</v>
      </c>
      <c r="Q6" s="24">
        <v>1.0009999999999999</v>
      </c>
      <c r="R6" s="24">
        <v>0.99</v>
      </c>
      <c r="S6" s="24">
        <v>1.0009999999999999</v>
      </c>
      <c r="T6" s="24">
        <v>1.012</v>
      </c>
      <c r="U6" s="24">
        <v>1.012</v>
      </c>
      <c r="V6" s="24">
        <v>1.0189999999999999</v>
      </c>
      <c r="W6" s="24">
        <v>1.0309999999999999</v>
      </c>
      <c r="X6" s="24">
        <v>1.04</v>
      </c>
      <c r="Y6" s="24">
        <v>0.90100000000000002</v>
      </c>
      <c r="Z6" s="24">
        <v>0.93400000000000005</v>
      </c>
      <c r="AA6" s="24">
        <v>0.92200000000000004</v>
      </c>
      <c r="AB6" s="24">
        <v>0.91200000000000003</v>
      </c>
      <c r="AC6" s="24">
        <v>0.89200000000000002</v>
      </c>
      <c r="AD6" s="24">
        <v>0.75700000000000001</v>
      </c>
      <c r="AE6" s="24">
        <v>0.88200000000000001</v>
      </c>
      <c r="AF6" s="24">
        <v>0.88400000000000001</v>
      </c>
      <c r="AG6" s="40">
        <v>0.89200000000000002</v>
      </c>
    </row>
    <row r="7" spans="1:33">
      <c r="A7" s="40"/>
      <c r="C7" s="32">
        <v>15</v>
      </c>
      <c r="D7" s="24">
        <v>1.036</v>
      </c>
      <c r="E7" s="24">
        <v>1.014</v>
      </c>
      <c r="F7" s="24">
        <v>1.002</v>
      </c>
      <c r="G7" s="24">
        <v>1.032</v>
      </c>
      <c r="H7" s="24">
        <v>1.0309999999999999</v>
      </c>
      <c r="I7" s="24">
        <v>1.038</v>
      </c>
      <c r="J7" s="24">
        <v>0.89300000000000002</v>
      </c>
      <c r="K7" s="24">
        <v>0.92500000000000004</v>
      </c>
      <c r="L7" s="24">
        <v>0.93200000000000005</v>
      </c>
      <c r="M7" s="24">
        <v>1.032</v>
      </c>
      <c r="N7" s="24">
        <v>1.0489999999999999</v>
      </c>
      <c r="O7" s="24">
        <v>1.0409999999999999</v>
      </c>
      <c r="P7" s="24">
        <v>0.96799999999999997</v>
      </c>
      <c r="Q7" s="24">
        <v>0.96699999999999997</v>
      </c>
      <c r="R7" s="24">
        <v>0.96099999999999997</v>
      </c>
      <c r="S7" s="24">
        <v>0.995</v>
      </c>
      <c r="T7" s="24">
        <v>1.012</v>
      </c>
      <c r="U7" s="24">
        <v>1.008</v>
      </c>
      <c r="V7" s="24">
        <v>1</v>
      </c>
      <c r="W7" s="24">
        <v>1.016</v>
      </c>
      <c r="X7" s="24">
        <v>1.022</v>
      </c>
      <c r="Y7" s="24">
        <v>0.90800000000000003</v>
      </c>
      <c r="Z7" s="24">
        <v>0.93600000000000005</v>
      </c>
      <c r="AA7" s="24">
        <v>0.92400000000000004</v>
      </c>
      <c r="AB7" s="24">
        <v>0.89</v>
      </c>
      <c r="AC7" s="24">
        <v>0.874</v>
      </c>
      <c r="AD7" s="24">
        <v>0.63600000000000001</v>
      </c>
      <c r="AE7" s="24">
        <v>0.86399999999999999</v>
      </c>
      <c r="AF7" s="24">
        <v>0.86499999999999999</v>
      </c>
      <c r="AG7" s="40">
        <v>0.86799999999999999</v>
      </c>
    </row>
    <row r="8" spans="1:33">
      <c r="A8" s="40"/>
      <c r="C8" s="32">
        <v>20</v>
      </c>
      <c r="D8" s="24">
        <v>1.03</v>
      </c>
      <c r="E8" s="24">
        <v>1.0029999999999999</v>
      </c>
      <c r="F8" s="24">
        <v>0.99399999999999999</v>
      </c>
      <c r="G8" s="24">
        <v>1.032</v>
      </c>
      <c r="H8" s="24">
        <v>1.036</v>
      </c>
      <c r="I8" s="24">
        <v>1.042</v>
      </c>
      <c r="J8" s="24">
        <v>0.79100000000000004</v>
      </c>
      <c r="K8" s="24">
        <v>0.84199999999999997</v>
      </c>
      <c r="L8" s="24">
        <v>0.84499999999999997</v>
      </c>
      <c r="M8" s="24">
        <v>1.0369999999999999</v>
      </c>
      <c r="N8" s="24">
        <v>1.052</v>
      </c>
      <c r="O8" s="24">
        <v>1.0449999999999999</v>
      </c>
      <c r="P8" s="24">
        <v>0.92200000000000004</v>
      </c>
      <c r="Q8" s="24">
        <v>0.91700000000000004</v>
      </c>
      <c r="R8" s="24">
        <v>0.92</v>
      </c>
      <c r="S8" s="24">
        <v>0.99</v>
      </c>
      <c r="T8" s="24">
        <v>1.0089999999999999</v>
      </c>
      <c r="U8" s="24">
        <v>1.006</v>
      </c>
      <c r="V8" s="24">
        <v>0.98899999999999999</v>
      </c>
      <c r="W8" s="24">
        <v>1.008</v>
      </c>
      <c r="X8" s="24">
        <v>1.0229999999999999</v>
      </c>
      <c r="Y8" s="24">
        <v>0.90100000000000002</v>
      </c>
      <c r="Z8" s="24">
        <v>0.93300000000000005</v>
      </c>
      <c r="AA8" s="24">
        <v>0.92300000000000004</v>
      </c>
      <c r="AB8" s="24">
        <v>0.871</v>
      </c>
      <c r="AC8" s="24">
        <v>0.86599999999999999</v>
      </c>
      <c r="AD8" s="24">
        <v>0.53400000000000003</v>
      </c>
      <c r="AE8" s="24">
        <v>0.82799999999999996</v>
      </c>
      <c r="AF8" s="24">
        <v>0.83299999999999996</v>
      </c>
      <c r="AG8" s="40">
        <v>0.83799999999999997</v>
      </c>
    </row>
    <row r="9" spans="1:33">
      <c r="A9" s="40"/>
      <c r="C9" s="32">
        <v>25</v>
      </c>
      <c r="D9" s="24">
        <v>1.018</v>
      </c>
      <c r="E9" s="24">
        <v>0.98799999999999999</v>
      </c>
      <c r="F9" s="24">
        <v>0.97899999999999998</v>
      </c>
      <c r="G9" s="24">
        <v>1.032</v>
      </c>
      <c r="H9" s="24">
        <v>1.04</v>
      </c>
      <c r="I9" s="24">
        <v>1.042</v>
      </c>
      <c r="J9" s="24">
        <v>0.69</v>
      </c>
      <c r="K9" s="24">
        <v>0.748</v>
      </c>
      <c r="L9" s="24">
        <v>0.751</v>
      </c>
      <c r="M9" s="24">
        <v>1.036</v>
      </c>
      <c r="N9" s="24">
        <v>1.052</v>
      </c>
      <c r="O9" s="24">
        <v>1.046</v>
      </c>
      <c r="P9" s="24">
        <v>0.85299999999999998</v>
      </c>
      <c r="Q9" s="24">
        <v>0.85</v>
      </c>
      <c r="R9" s="24">
        <v>0.86099999999999999</v>
      </c>
      <c r="S9" s="24">
        <v>0.99</v>
      </c>
      <c r="T9" s="24">
        <v>1.0049999999999999</v>
      </c>
      <c r="U9" s="24">
        <v>1.0069999999999999</v>
      </c>
      <c r="V9" s="24">
        <v>0.98299999999999998</v>
      </c>
      <c r="W9" s="24">
        <v>1.004</v>
      </c>
      <c r="X9" s="24">
        <v>1.014</v>
      </c>
      <c r="Y9" s="24">
        <v>0.90800000000000003</v>
      </c>
      <c r="Z9" s="24">
        <v>0.93400000000000005</v>
      </c>
      <c r="AA9" s="24">
        <v>0.91900000000000004</v>
      </c>
      <c r="AB9" s="24">
        <v>0.85599999999999998</v>
      </c>
      <c r="AC9" s="24">
        <v>0.85199999999999998</v>
      </c>
      <c r="AD9" s="24">
        <v>0.46</v>
      </c>
      <c r="AE9" s="24">
        <v>0.79600000000000004</v>
      </c>
      <c r="AF9" s="24">
        <v>0.79300000000000004</v>
      </c>
      <c r="AG9" s="40">
        <v>0.79400000000000004</v>
      </c>
    </row>
    <row r="10" spans="1:33">
      <c r="A10" s="40"/>
      <c r="C10" s="32">
        <v>30</v>
      </c>
      <c r="D10" s="24">
        <v>1.0049999999999999</v>
      </c>
      <c r="E10" s="24">
        <v>0.97099999999999997</v>
      </c>
      <c r="F10" s="24">
        <v>0.96399999999999997</v>
      </c>
      <c r="G10" s="24">
        <v>1.034</v>
      </c>
      <c r="H10" s="24">
        <v>1.0369999999999999</v>
      </c>
      <c r="I10" s="24">
        <v>1.046</v>
      </c>
      <c r="J10" s="24">
        <v>0.60799999999999998</v>
      </c>
      <c r="K10" s="24">
        <v>0.66900000000000004</v>
      </c>
      <c r="L10" s="24">
        <v>0.67800000000000005</v>
      </c>
      <c r="M10" s="24">
        <v>1.034</v>
      </c>
      <c r="N10" s="24">
        <v>1.05</v>
      </c>
      <c r="O10" s="24">
        <v>1.0469999999999999</v>
      </c>
      <c r="P10" s="24">
        <v>0.78400000000000003</v>
      </c>
      <c r="Q10" s="24">
        <v>0.77500000000000002</v>
      </c>
      <c r="R10" s="24">
        <v>0.79300000000000004</v>
      </c>
      <c r="S10" s="24">
        <v>0.98599999999999999</v>
      </c>
      <c r="T10" s="24">
        <v>1.002</v>
      </c>
      <c r="U10" s="24">
        <v>1.002</v>
      </c>
      <c r="V10" s="24">
        <v>0.97</v>
      </c>
      <c r="W10" s="24">
        <v>1.0009999999999999</v>
      </c>
      <c r="X10" s="24">
        <v>1.012</v>
      </c>
      <c r="Y10" s="24">
        <v>0.90400000000000003</v>
      </c>
      <c r="Z10" s="24">
        <v>0.93100000000000005</v>
      </c>
      <c r="AA10" s="24">
        <v>0.91600000000000004</v>
      </c>
      <c r="AB10" s="24">
        <v>0.83299999999999996</v>
      </c>
      <c r="AC10" s="24">
        <v>0.83299999999999996</v>
      </c>
      <c r="AD10" s="24">
        <v>0.41099999999999998</v>
      </c>
      <c r="AE10" s="24">
        <v>0.747</v>
      </c>
      <c r="AF10" s="24">
        <v>0.749</v>
      </c>
      <c r="AG10" s="40">
        <v>0.746</v>
      </c>
    </row>
    <row r="11" spans="1:33">
      <c r="A11" s="40"/>
      <c r="C11" s="32">
        <v>35</v>
      </c>
      <c r="D11" s="24">
        <v>0.99399999999999999</v>
      </c>
      <c r="E11" s="24">
        <v>0.95399999999999996</v>
      </c>
      <c r="F11" s="24">
        <v>0.94899999999999995</v>
      </c>
      <c r="G11" s="24">
        <v>1.034</v>
      </c>
      <c r="H11" s="24">
        <v>1.0349999999999999</v>
      </c>
      <c r="I11" s="24">
        <v>1.044</v>
      </c>
      <c r="J11" s="24">
        <v>0.53700000000000003</v>
      </c>
      <c r="K11" s="24">
        <v>0.59499999999999997</v>
      </c>
      <c r="L11" s="24">
        <v>0.59799999999999998</v>
      </c>
      <c r="M11" s="24">
        <v>1.0329999999999999</v>
      </c>
      <c r="N11" s="24">
        <v>1.0509999999999999</v>
      </c>
      <c r="O11" s="24">
        <v>1.048</v>
      </c>
      <c r="P11" s="24">
        <v>0.71299999999999997</v>
      </c>
      <c r="Q11" s="24">
        <v>0.70499999999999996</v>
      </c>
      <c r="R11" s="24">
        <v>0.72599999999999998</v>
      </c>
      <c r="S11" s="24">
        <v>0.98599999999999999</v>
      </c>
      <c r="T11" s="24">
        <v>0.999</v>
      </c>
      <c r="U11" s="24">
        <v>1</v>
      </c>
      <c r="V11" s="24">
        <v>0.97599999999999998</v>
      </c>
      <c r="W11" s="24">
        <v>1.002</v>
      </c>
      <c r="X11" s="24">
        <v>1.0109999999999999</v>
      </c>
      <c r="Y11" s="24">
        <v>0.91100000000000003</v>
      </c>
      <c r="Z11" s="24">
        <v>0.92500000000000004</v>
      </c>
      <c r="AA11" s="24">
        <v>0.91500000000000004</v>
      </c>
      <c r="AB11" s="24">
        <v>0.80800000000000005</v>
      </c>
      <c r="AC11" s="24">
        <v>0.80900000000000005</v>
      </c>
      <c r="AD11" s="24">
        <v>0.373</v>
      </c>
      <c r="AE11" s="24">
        <v>0.70199999999999996</v>
      </c>
      <c r="AF11" s="24">
        <v>0.70299999999999996</v>
      </c>
      <c r="AG11" s="40">
        <v>0.7</v>
      </c>
    </row>
    <row r="12" spans="1:33">
      <c r="A12" s="40"/>
      <c r="C12" s="32">
        <v>40</v>
      </c>
      <c r="D12" s="24">
        <v>0.98099999999999998</v>
      </c>
      <c r="E12" s="24">
        <v>0.93200000000000005</v>
      </c>
      <c r="F12" s="24">
        <v>0.93</v>
      </c>
      <c r="G12" s="24">
        <v>1.0329999999999999</v>
      </c>
      <c r="H12" s="24">
        <v>1.03</v>
      </c>
      <c r="I12" s="24">
        <v>1.042</v>
      </c>
      <c r="J12" s="24">
        <v>0.47699999999999998</v>
      </c>
      <c r="K12" s="24">
        <v>0.53300000000000003</v>
      </c>
      <c r="L12" s="24">
        <v>0.53600000000000003</v>
      </c>
      <c r="M12" s="24">
        <v>1.0289999999999999</v>
      </c>
      <c r="N12" s="24">
        <v>1.048</v>
      </c>
      <c r="O12" s="24">
        <v>1.0469999999999999</v>
      </c>
      <c r="P12" s="24">
        <v>0.65100000000000002</v>
      </c>
      <c r="Q12" s="24">
        <v>0.64</v>
      </c>
      <c r="R12" s="24">
        <v>0.66300000000000003</v>
      </c>
      <c r="S12" s="24">
        <v>0.98299999999999998</v>
      </c>
      <c r="T12" s="24">
        <v>0.995</v>
      </c>
      <c r="U12" s="24">
        <v>0.996</v>
      </c>
      <c r="V12" s="24">
        <v>0.96399999999999997</v>
      </c>
      <c r="W12" s="24">
        <v>0.99</v>
      </c>
      <c r="X12" s="24">
        <v>1.0089999999999999</v>
      </c>
      <c r="Y12" s="24">
        <v>0.91800000000000004</v>
      </c>
      <c r="Z12" s="24">
        <v>0.93300000000000005</v>
      </c>
      <c r="AA12" s="24">
        <v>0.91600000000000004</v>
      </c>
      <c r="AB12" s="24">
        <v>0.77900000000000003</v>
      </c>
      <c r="AC12" s="24">
        <v>0.77900000000000003</v>
      </c>
      <c r="AD12" s="24">
        <v>0.34399999999999997</v>
      </c>
      <c r="AE12" s="24">
        <v>0.65400000000000003</v>
      </c>
      <c r="AF12" s="24">
        <v>0.66100000000000003</v>
      </c>
      <c r="AG12" s="40">
        <v>0.65200000000000002</v>
      </c>
    </row>
    <row r="13" spans="1:33">
      <c r="A13" s="40"/>
      <c r="C13" s="32">
        <v>45</v>
      </c>
      <c r="D13" s="24">
        <v>0.95099999999999996</v>
      </c>
      <c r="E13" s="24">
        <v>0.90900000000000003</v>
      </c>
      <c r="F13" s="24">
        <v>0.91100000000000003</v>
      </c>
      <c r="G13" s="24">
        <v>1.034</v>
      </c>
      <c r="H13" s="24">
        <v>1.03</v>
      </c>
      <c r="I13" s="24">
        <v>1.0429999999999999</v>
      </c>
      <c r="J13" s="24">
        <v>0.437</v>
      </c>
      <c r="K13" s="24">
        <v>0.47899999999999998</v>
      </c>
      <c r="L13" s="24">
        <v>0.48599999999999999</v>
      </c>
      <c r="M13" s="24">
        <v>1.0289999999999999</v>
      </c>
      <c r="N13" s="24">
        <v>1.048</v>
      </c>
      <c r="O13" s="24">
        <v>1.0449999999999999</v>
      </c>
      <c r="P13" s="24">
        <v>0.59499999999999997</v>
      </c>
      <c r="Q13" s="24">
        <v>0.58599999999999997</v>
      </c>
      <c r="R13" s="24">
        <v>0.60799999999999998</v>
      </c>
      <c r="S13" s="24">
        <v>0.98099999999999998</v>
      </c>
      <c r="T13" s="24">
        <v>0.99099999999999999</v>
      </c>
      <c r="U13" s="24">
        <v>0.99399999999999999</v>
      </c>
      <c r="V13" s="24">
        <v>0.97</v>
      </c>
      <c r="W13" s="24">
        <v>0.99</v>
      </c>
      <c r="X13" s="24">
        <v>1.0069999999999999</v>
      </c>
      <c r="Y13" s="24">
        <v>0.91900000000000004</v>
      </c>
      <c r="Z13" s="24">
        <v>0.93300000000000005</v>
      </c>
      <c r="AA13" s="24">
        <v>0.92</v>
      </c>
      <c r="AB13" s="24">
        <v>0.75</v>
      </c>
      <c r="AC13" s="24">
        <v>0.747</v>
      </c>
      <c r="AD13" s="24">
        <v>0.318</v>
      </c>
      <c r="AE13" s="24">
        <v>0.61199999999999999</v>
      </c>
      <c r="AF13" s="24">
        <v>0.623</v>
      </c>
      <c r="AG13" s="40">
        <v>0.61099999999999999</v>
      </c>
    </row>
    <row r="14" spans="1:33">
      <c r="A14" s="40"/>
      <c r="C14" s="32">
        <v>50</v>
      </c>
      <c r="D14" s="24">
        <v>0.94</v>
      </c>
      <c r="E14" s="24">
        <v>0.88500000000000001</v>
      </c>
      <c r="F14" s="24">
        <v>0.89</v>
      </c>
      <c r="G14" s="24">
        <v>1.0369999999999999</v>
      </c>
      <c r="H14" s="24">
        <v>1.0309999999999999</v>
      </c>
      <c r="I14" s="24">
        <v>1.046</v>
      </c>
      <c r="J14" s="24">
        <v>0.40100000000000002</v>
      </c>
      <c r="K14" s="24">
        <v>0.437</v>
      </c>
      <c r="L14" s="24">
        <v>0.44400000000000001</v>
      </c>
      <c r="M14" s="24">
        <v>1.038</v>
      </c>
      <c r="N14" s="24">
        <v>1.0529999999999999</v>
      </c>
      <c r="O14" s="24">
        <v>1.0489999999999999</v>
      </c>
      <c r="P14" s="24">
        <v>0.54900000000000004</v>
      </c>
      <c r="Q14" s="24">
        <v>0.54</v>
      </c>
      <c r="R14" s="24">
        <v>0.56499999999999995</v>
      </c>
      <c r="S14" s="24">
        <v>0.98099999999999998</v>
      </c>
      <c r="T14" s="24">
        <v>0.99</v>
      </c>
      <c r="U14" s="24">
        <v>0.99299999999999999</v>
      </c>
      <c r="V14" s="24">
        <v>0.95699999999999996</v>
      </c>
      <c r="W14" s="24">
        <v>0.99199999999999999</v>
      </c>
      <c r="X14" s="24">
        <v>1.012</v>
      </c>
      <c r="Y14" s="24">
        <v>0.91300000000000003</v>
      </c>
      <c r="Z14" s="24">
        <v>0.93100000000000005</v>
      </c>
      <c r="AA14" s="24">
        <v>0.92200000000000004</v>
      </c>
      <c r="AB14" s="24">
        <v>0.72099999999999997</v>
      </c>
      <c r="AC14" s="24">
        <v>0.71599999999999997</v>
      </c>
      <c r="AD14" s="24">
        <v>0.30399999999999999</v>
      </c>
      <c r="AE14" s="24">
        <v>0.57499999999999996</v>
      </c>
      <c r="AF14" s="24">
        <v>0.59</v>
      </c>
      <c r="AG14" s="40">
        <v>0.57399999999999995</v>
      </c>
    </row>
    <row r="15" spans="1:33">
      <c r="A15" s="40"/>
      <c r="C15" s="32">
        <v>55</v>
      </c>
      <c r="D15" s="24">
        <v>0.92100000000000004</v>
      </c>
      <c r="E15" s="24">
        <v>0.85499999999999998</v>
      </c>
      <c r="F15" s="24">
        <v>0.86299999999999999</v>
      </c>
      <c r="G15" s="24">
        <v>1.032</v>
      </c>
      <c r="H15" s="24">
        <v>1.0289999999999999</v>
      </c>
      <c r="I15" s="24">
        <v>1.0429999999999999</v>
      </c>
      <c r="J15" s="24">
        <v>0.372</v>
      </c>
      <c r="K15" s="24">
        <v>0.40100000000000002</v>
      </c>
      <c r="L15" s="24">
        <v>0.41</v>
      </c>
      <c r="M15" s="24">
        <v>1.032</v>
      </c>
      <c r="N15" s="24">
        <v>1.0509999999999999</v>
      </c>
      <c r="O15" s="24">
        <v>1.0469999999999999</v>
      </c>
      <c r="P15" s="24">
        <v>0.503</v>
      </c>
      <c r="Q15" s="24">
        <v>0.5</v>
      </c>
      <c r="R15" s="24">
        <v>0.52500000000000002</v>
      </c>
      <c r="S15" s="24">
        <v>0.97699999999999998</v>
      </c>
      <c r="T15" s="24">
        <v>0.98299999999999998</v>
      </c>
      <c r="U15" s="24">
        <v>0.98799999999999999</v>
      </c>
      <c r="V15" s="24">
        <v>0.96499999999999997</v>
      </c>
      <c r="W15" s="24">
        <v>0.98899999999999999</v>
      </c>
      <c r="X15" s="24">
        <v>1.0069999999999999</v>
      </c>
      <c r="Y15" s="24">
        <v>0.91100000000000003</v>
      </c>
      <c r="Z15" s="24">
        <v>0.93</v>
      </c>
      <c r="AA15" s="24">
        <v>0.91900000000000004</v>
      </c>
      <c r="AB15" s="24">
        <v>0.69199999999999995</v>
      </c>
      <c r="AC15" s="24">
        <v>0.68400000000000005</v>
      </c>
      <c r="AD15" s="24">
        <v>0.29099999999999998</v>
      </c>
      <c r="AE15" s="24">
        <v>0.54</v>
      </c>
      <c r="AF15" s="24">
        <v>0.55800000000000005</v>
      </c>
      <c r="AG15" s="40">
        <v>0.53900000000000003</v>
      </c>
    </row>
    <row r="16" spans="1:33">
      <c r="A16" s="40"/>
      <c r="C16" s="32">
        <v>60</v>
      </c>
      <c r="D16" s="24">
        <v>0.91500000000000004</v>
      </c>
      <c r="E16" s="24">
        <v>0.85299999999999998</v>
      </c>
      <c r="F16" s="24">
        <v>0.873</v>
      </c>
      <c r="G16" s="24">
        <v>1.0740000000000001</v>
      </c>
      <c r="H16" s="24">
        <v>1.073</v>
      </c>
      <c r="I16" s="24">
        <v>1.081</v>
      </c>
      <c r="J16" s="24">
        <v>0.36899999999999999</v>
      </c>
      <c r="K16" s="24">
        <v>0.39500000000000002</v>
      </c>
      <c r="L16" s="24">
        <v>0.40200000000000002</v>
      </c>
      <c r="M16" s="24">
        <v>1.071</v>
      </c>
      <c r="N16" s="24">
        <v>1.0900000000000001</v>
      </c>
      <c r="O16" s="24">
        <v>1.075</v>
      </c>
      <c r="P16" s="24">
        <v>0.47899999999999998</v>
      </c>
      <c r="Q16" s="24">
        <v>0.48499999999999999</v>
      </c>
      <c r="R16" s="24">
        <v>0.50900000000000001</v>
      </c>
      <c r="S16" s="24">
        <v>1.0109999999999999</v>
      </c>
      <c r="T16" s="24">
        <v>1.0129999999999999</v>
      </c>
      <c r="U16" s="24">
        <v>1.016</v>
      </c>
      <c r="V16" s="24">
        <v>1</v>
      </c>
      <c r="W16" s="24">
        <v>1.032</v>
      </c>
      <c r="X16" s="24">
        <v>1.052</v>
      </c>
      <c r="Y16" s="24">
        <v>0.91600000000000004</v>
      </c>
      <c r="Z16" s="24">
        <v>0.93</v>
      </c>
      <c r="AA16" s="24">
        <v>0.91900000000000004</v>
      </c>
      <c r="AB16" s="24">
        <v>0.66500000000000004</v>
      </c>
      <c r="AC16" s="24">
        <v>0.65500000000000003</v>
      </c>
      <c r="AD16" s="24">
        <v>0.27900000000000003</v>
      </c>
      <c r="AE16" s="24">
        <v>0.50900000000000001</v>
      </c>
      <c r="AF16" s="24">
        <v>0.53300000000000003</v>
      </c>
      <c r="AG16" s="40">
        <v>0.50800000000000001</v>
      </c>
    </row>
    <row r="17" spans="1:33">
      <c r="C17" s="32">
        <v>65</v>
      </c>
      <c r="D17" s="24">
        <v>0.88300000000000001</v>
      </c>
      <c r="E17" s="24">
        <v>0.79</v>
      </c>
      <c r="F17" s="24">
        <v>0.80600000000000005</v>
      </c>
      <c r="G17" s="24">
        <v>1.036</v>
      </c>
      <c r="H17" s="24">
        <v>1.028</v>
      </c>
      <c r="I17" s="24">
        <v>1.0429999999999999</v>
      </c>
      <c r="J17" s="24">
        <v>0.32700000000000001</v>
      </c>
      <c r="K17" s="24">
        <v>0.34499999999999997</v>
      </c>
      <c r="L17" s="24">
        <v>0.35799999999999998</v>
      </c>
      <c r="M17" s="24">
        <v>1.0349999999999999</v>
      </c>
      <c r="N17" s="24">
        <v>1.05</v>
      </c>
      <c r="O17" s="24">
        <v>1.048</v>
      </c>
      <c r="P17" s="24">
        <v>0.42399999999999999</v>
      </c>
      <c r="Q17" s="24">
        <v>0.42499999999999999</v>
      </c>
      <c r="R17" s="24">
        <v>0.432</v>
      </c>
      <c r="S17" s="24">
        <v>0.97499999999999998</v>
      </c>
      <c r="T17" s="24">
        <v>0.97799999999999998</v>
      </c>
      <c r="U17" s="24">
        <v>0.98299999999999998</v>
      </c>
      <c r="V17" s="24">
        <v>0.95399999999999996</v>
      </c>
      <c r="W17" s="24">
        <v>0.998</v>
      </c>
      <c r="X17" s="24">
        <v>1.0169999999999999</v>
      </c>
      <c r="Y17" s="24">
        <v>0.91700000000000004</v>
      </c>
      <c r="Z17" s="24">
        <v>0.93</v>
      </c>
      <c r="AA17" s="24">
        <v>0.91900000000000004</v>
      </c>
      <c r="AB17" s="24">
        <v>0.64100000000000001</v>
      </c>
      <c r="AC17" s="24">
        <v>0.63200000000000001</v>
      </c>
      <c r="AD17" s="24">
        <v>0.26900000000000002</v>
      </c>
      <c r="AE17" s="24">
        <v>0.48</v>
      </c>
      <c r="AF17" s="24">
        <v>0.50700000000000001</v>
      </c>
      <c r="AG17" s="40">
        <v>0.48</v>
      </c>
    </row>
    <row r="18" spans="1:33">
      <c r="C18" s="32">
        <v>70</v>
      </c>
      <c r="D18" s="24">
        <v>0.86399999999999999</v>
      </c>
      <c r="E18" s="24">
        <v>0.76300000000000001</v>
      </c>
      <c r="F18" s="24">
        <v>0.77800000000000002</v>
      </c>
      <c r="G18" s="24">
        <v>1.0349999999999999</v>
      </c>
      <c r="H18" s="24">
        <v>1.0289999999999999</v>
      </c>
      <c r="I18" s="24">
        <v>1.0429999999999999</v>
      </c>
      <c r="J18" s="24">
        <v>0.31</v>
      </c>
      <c r="K18" s="24">
        <v>0.32600000000000001</v>
      </c>
      <c r="L18" s="24">
        <v>0.33600000000000002</v>
      </c>
      <c r="M18" s="24">
        <v>1.034</v>
      </c>
      <c r="N18" s="24">
        <v>1.0529999999999999</v>
      </c>
      <c r="O18" s="24">
        <v>1.0469999999999999</v>
      </c>
      <c r="P18" s="24">
        <v>0.39700000000000002</v>
      </c>
      <c r="Q18" s="24">
        <v>0.39700000000000002</v>
      </c>
      <c r="R18" s="24">
        <v>0.4</v>
      </c>
      <c r="S18" s="24">
        <v>0.97099999999999997</v>
      </c>
      <c r="T18" s="24">
        <v>0.97499999999999998</v>
      </c>
      <c r="U18" s="24">
        <v>0.98</v>
      </c>
      <c r="V18" s="24">
        <v>0.95599999999999996</v>
      </c>
      <c r="W18" s="24">
        <v>0.99299999999999999</v>
      </c>
      <c r="X18" s="24">
        <v>1.01</v>
      </c>
      <c r="Y18" s="24">
        <v>0.91700000000000004</v>
      </c>
      <c r="Z18" s="24">
        <v>0.92700000000000005</v>
      </c>
      <c r="AA18" s="24">
        <v>0.91400000000000003</v>
      </c>
      <c r="AB18" s="24">
        <v>0.61799999999999999</v>
      </c>
      <c r="AC18" s="24">
        <v>0.61</v>
      </c>
      <c r="AD18" s="24">
        <v>0.25700000000000001</v>
      </c>
      <c r="AE18" s="24">
        <v>0.45500000000000002</v>
      </c>
      <c r="AF18" s="24">
        <v>0.48299999999999998</v>
      </c>
      <c r="AG18" s="40">
        <v>0.45600000000000002</v>
      </c>
    </row>
    <row r="19" spans="1:33">
      <c r="C19" s="32">
        <v>75</v>
      </c>
      <c r="D19" s="24">
        <v>0.84199999999999997</v>
      </c>
      <c r="E19" s="24">
        <v>0.73499999999999999</v>
      </c>
      <c r="F19" s="24">
        <v>0.753</v>
      </c>
      <c r="G19" s="24">
        <v>1.0349999999999999</v>
      </c>
      <c r="H19" s="24">
        <v>1.03</v>
      </c>
      <c r="I19" s="24">
        <v>1.044</v>
      </c>
      <c r="J19" s="24">
        <v>0.29199999999999998</v>
      </c>
      <c r="K19" s="24">
        <v>0.30599999999999999</v>
      </c>
      <c r="L19" s="24">
        <v>0.32100000000000001</v>
      </c>
      <c r="M19" s="24">
        <v>1.036</v>
      </c>
      <c r="N19" s="24">
        <v>1.0529999999999999</v>
      </c>
      <c r="O19" s="24">
        <v>1.0469999999999999</v>
      </c>
      <c r="P19" s="24">
        <v>0.373</v>
      </c>
      <c r="Q19" s="24">
        <v>0.373</v>
      </c>
      <c r="R19" s="24">
        <v>0.372</v>
      </c>
      <c r="S19" s="24">
        <v>0.97299999999999998</v>
      </c>
      <c r="T19" s="24">
        <v>0.97299999999999998</v>
      </c>
      <c r="U19" s="24">
        <v>0.97899999999999998</v>
      </c>
      <c r="V19" s="24">
        <v>0.95599999999999996</v>
      </c>
      <c r="W19" s="24">
        <v>0.99</v>
      </c>
      <c r="X19" s="24">
        <v>1.014</v>
      </c>
      <c r="Y19" s="24">
        <v>0.91400000000000003</v>
      </c>
      <c r="Z19" s="24">
        <v>0.92200000000000004</v>
      </c>
      <c r="AA19" s="24">
        <v>0.91400000000000003</v>
      </c>
      <c r="AB19" s="24">
        <v>0.60099999999999998</v>
      </c>
      <c r="AC19" s="24">
        <v>0.59299999999999997</v>
      </c>
      <c r="AD19" s="24">
        <v>0.24399999999999999</v>
      </c>
      <c r="AE19" s="24">
        <v>0.43099999999999999</v>
      </c>
      <c r="AF19" s="24">
        <v>0.46500000000000002</v>
      </c>
      <c r="AG19" s="40">
        <v>0.432</v>
      </c>
    </row>
    <row r="20" spans="1:33">
      <c r="C20" s="32">
        <v>80</v>
      </c>
      <c r="D20" s="24">
        <v>0.81899999999999995</v>
      </c>
      <c r="E20" s="24">
        <v>0.70699999999999996</v>
      </c>
      <c r="F20" s="24">
        <v>0.72699999999999998</v>
      </c>
      <c r="G20" s="24">
        <v>1.036</v>
      </c>
      <c r="H20" s="24">
        <v>1.03</v>
      </c>
      <c r="I20" s="24">
        <v>1.042</v>
      </c>
      <c r="J20" s="24">
        <v>0.28000000000000003</v>
      </c>
      <c r="K20" s="24">
        <v>0.29099999999999998</v>
      </c>
      <c r="L20" s="24">
        <v>0.30399999999999999</v>
      </c>
      <c r="M20" s="24">
        <v>1.0349999999999999</v>
      </c>
      <c r="N20" s="24">
        <v>1.0529999999999999</v>
      </c>
      <c r="O20" s="24">
        <v>1.048</v>
      </c>
      <c r="P20" s="24">
        <v>0.35099999999999998</v>
      </c>
      <c r="Q20" s="24">
        <v>0.34899999999999998</v>
      </c>
      <c r="R20" s="24">
        <v>0.34699999999999998</v>
      </c>
      <c r="S20" s="24">
        <v>0.97299999999999998</v>
      </c>
      <c r="T20" s="24">
        <v>0.97</v>
      </c>
      <c r="U20" s="24">
        <v>0.97499999999999998</v>
      </c>
      <c r="V20" s="24">
        <v>0.95199999999999996</v>
      </c>
      <c r="W20" s="24">
        <v>0.98799999999999999</v>
      </c>
      <c r="X20" s="24">
        <v>1.0089999999999999</v>
      </c>
      <c r="Y20" s="24">
        <v>0.91100000000000003</v>
      </c>
      <c r="Z20" s="24">
        <v>0.92600000000000005</v>
      </c>
      <c r="AA20" s="24">
        <v>0.91600000000000004</v>
      </c>
      <c r="AB20" s="24">
        <v>0.58299999999999996</v>
      </c>
      <c r="AC20" s="24">
        <v>0.57699999999999996</v>
      </c>
      <c r="AD20" s="24">
        <v>0.23400000000000001</v>
      </c>
      <c r="AE20" s="24">
        <v>0.41099999999999998</v>
      </c>
      <c r="AF20" s="24">
        <v>0.45</v>
      </c>
      <c r="AG20" s="40">
        <v>0.41399999999999998</v>
      </c>
    </row>
    <row r="21" spans="1:33">
      <c r="C21" s="32">
        <v>85</v>
      </c>
      <c r="D21" s="24">
        <v>0.79800000000000004</v>
      </c>
      <c r="E21" s="24">
        <v>0.68200000000000005</v>
      </c>
      <c r="F21" s="24">
        <v>0.70199999999999996</v>
      </c>
      <c r="G21" s="24">
        <v>1.0369999999999999</v>
      </c>
      <c r="H21" s="24">
        <v>1.0309999999999999</v>
      </c>
      <c r="I21" s="24">
        <v>1.042</v>
      </c>
      <c r="J21" s="24">
        <v>0.26600000000000001</v>
      </c>
      <c r="K21" s="24">
        <v>0.27400000000000002</v>
      </c>
      <c r="L21" s="24">
        <v>0.28799999999999998</v>
      </c>
      <c r="M21" s="24">
        <v>1.0349999999999999</v>
      </c>
      <c r="N21" s="24">
        <v>1.054</v>
      </c>
      <c r="O21" s="24">
        <v>1.0449999999999999</v>
      </c>
      <c r="P21" s="24">
        <v>0.33500000000000002</v>
      </c>
      <c r="Q21" s="24">
        <v>0.32800000000000001</v>
      </c>
      <c r="R21" s="24">
        <v>0.32700000000000001</v>
      </c>
      <c r="S21" s="24">
        <v>0.96899999999999997</v>
      </c>
      <c r="T21" s="24">
        <v>0.97</v>
      </c>
      <c r="U21" s="24">
        <v>0.97299999999999998</v>
      </c>
      <c r="V21" s="24">
        <v>0.95699999999999996</v>
      </c>
      <c r="W21" s="24">
        <v>0.99199999999999999</v>
      </c>
      <c r="X21" s="24">
        <v>1.0129999999999999</v>
      </c>
      <c r="Y21" s="24">
        <v>0.91200000000000003</v>
      </c>
      <c r="Z21" s="24">
        <v>0.92400000000000004</v>
      </c>
      <c r="AA21" s="24">
        <v>0.91400000000000003</v>
      </c>
      <c r="AB21" s="24">
        <v>0.56399999999999995</v>
      </c>
      <c r="AC21" s="24">
        <v>0.56799999999999995</v>
      </c>
      <c r="AD21" s="24">
        <v>0.22500000000000001</v>
      </c>
      <c r="AE21" s="24">
        <v>0.39100000000000001</v>
      </c>
      <c r="AF21" s="24">
        <v>0.435</v>
      </c>
      <c r="AG21" s="40">
        <v>0.39400000000000002</v>
      </c>
    </row>
    <row r="22" spans="1:33">
      <c r="C22" s="32">
        <v>90</v>
      </c>
      <c r="D22" s="24">
        <v>0.77900000000000003</v>
      </c>
      <c r="E22" s="24">
        <v>0.66400000000000003</v>
      </c>
      <c r="F22" s="24">
        <v>0.68</v>
      </c>
      <c r="G22" s="24">
        <v>1.0409999999999999</v>
      </c>
      <c r="H22" s="24">
        <v>1.0269999999999999</v>
      </c>
      <c r="I22" s="24">
        <v>1.044</v>
      </c>
      <c r="J22" s="24">
        <v>0.251</v>
      </c>
      <c r="K22" s="24">
        <v>0.25900000000000001</v>
      </c>
      <c r="L22" s="24">
        <v>0.27300000000000002</v>
      </c>
      <c r="M22" s="24">
        <v>1.0369999999999999</v>
      </c>
      <c r="N22" s="24">
        <v>1.054</v>
      </c>
      <c r="O22" s="24">
        <v>1.048</v>
      </c>
      <c r="P22" s="24">
        <v>0.312</v>
      </c>
      <c r="Q22" s="24">
        <v>0.309</v>
      </c>
      <c r="R22" s="24">
        <v>0.30599999999999999</v>
      </c>
      <c r="S22" s="24">
        <v>0.97099999999999997</v>
      </c>
      <c r="T22" s="24">
        <v>0.97799999999999998</v>
      </c>
      <c r="U22" s="24">
        <v>0.98399999999999999</v>
      </c>
      <c r="V22" s="24">
        <v>0.96899999999999997</v>
      </c>
      <c r="W22" s="24">
        <v>0.98699999999999999</v>
      </c>
      <c r="X22" s="24">
        <v>1.014</v>
      </c>
      <c r="Y22" s="24">
        <v>0.91200000000000003</v>
      </c>
      <c r="Z22" s="24">
        <v>0.92</v>
      </c>
      <c r="AA22" s="24">
        <v>0.91600000000000004</v>
      </c>
      <c r="AB22" s="24">
        <v>0.54800000000000004</v>
      </c>
      <c r="AC22" s="24">
        <v>0.54600000000000004</v>
      </c>
      <c r="AD22" s="24">
        <v>0.215</v>
      </c>
      <c r="AE22" s="24">
        <v>0.374</v>
      </c>
      <c r="AF22" s="24">
        <v>0.42199999999999999</v>
      </c>
      <c r="AG22" s="40">
        <v>0.377</v>
      </c>
    </row>
    <row r="23" spans="1:33">
      <c r="C23" s="32">
        <v>95</v>
      </c>
      <c r="D23" s="24">
        <v>0.75900000000000001</v>
      </c>
      <c r="E23" s="24">
        <v>0.64100000000000001</v>
      </c>
      <c r="F23" s="24">
        <v>0.65800000000000003</v>
      </c>
      <c r="G23" s="24">
        <v>1.042</v>
      </c>
      <c r="H23" s="24">
        <v>1.0249999999999999</v>
      </c>
      <c r="I23" s="24">
        <v>1.0449999999999999</v>
      </c>
      <c r="J23" s="24">
        <v>0.23899999999999999</v>
      </c>
      <c r="K23" s="24">
        <v>0.247</v>
      </c>
      <c r="L23" s="24">
        <v>0.26</v>
      </c>
      <c r="M23" s="24">
        <v>1.038</v>
      </c>
      <c r="N23" s="24">
        <v>1.0529999999999999</v>
      </c>
      <c r="O23" s="24">
        <v>1.048</v>
      </c>
      <c r="P23" s="24">
        <v>0.29699999999999999</v>
      </c>
      <c r="Q23" s="24">
        <v>0.29199999999999998</v>
      </c>
      <c r="R23" s="24">
        <v>0.28899999999999998</v>
      </c>
      <c r="S23" s="24">
        <v>0.97</v>
      </c>
      <c r="T23" s="24">
        <v>0.98099999999999998</v>
      </c>
      <c r="U23" s="24">
        <v>0.99399999999999999</v>
      </c>
      <c r="V23" s="24">
        <v>0.97199999999999998</v>
      </c>
      <c r="W23" s="24">
        <v>0.99</v>
      </c>
      <c r="X23" s="24">
        <v>1.0149999999999999</v>
      </c>
      <c r="Y23" s="24">
        <v>0.90900000000000003</v>
      </c>
      <c r="Z23" s="24">
        <v>0.91700000000000004</v>
      </c>
      <c r="AA23" s="24">
        <v>0.91</v>
      </c>
      <c r="AB23" s="24">
        <v>0.53100000000000003</v>
      </c>
      <c r="AC23" s="24">
        <v>0.53600000000000003</v>
      </c>
      <c r="AD23" s="24">
        <v>0.20599999999999999</v>
      </c>
      <c r="AE23" s="24">
        <v>0.35799999999999998</v>
      </c>
      <c r="AF23" s="24">
        <v>0.40899999999999997</v>
      </c>
      <c r="AG23" s="40">
        <v>0.36099999999999999</v>
      </c>
    </row>
    <row r="24" spans="1:33">
      <c r="C24" s="32">
        <v>100</v>
      </c>
      <c r="D24" s="24">
        <v>0.73899999999999999</v>
      </c>
      <c r="E24" s="24">
        <v>0.622</v>
      </c>
      <c r="F24" s="24">
        <v>0.63700000000000001</v>
      </c>
      <c r="G24" s="24">
        <v>1.038</v>
      </c>
      <c r="H24" s="24">
        <v>1.028</v>
      </c>
      <c r="I24" s="24">
        <v>1.0429999999999999</v>
      </c>
      <c r="J24" s="24">
        <v>0.23</v>
      </c>
      <c r="K24" s="24">
        <v>0.23599999999999999</v>
      </c>
      <c r="L24" s="24">
        <v>0.25</v>
      </c>
      <c r="M24" s="24">
        <v>1.0389999999999999</v>
      </c>
      <c r="N24" s="24">
        <v>1.0549999999999999</v>
      </c>
      <c r="O24" s="24">
        <v>1.05</v>
      </c>
      <c r="P24" s="24">
        <v>0.28199999999999997</v>
      </c>
      <c r="Q24" s="24">
        <v>0.27700000000000002</v>
      </c>
      <c r="R24" s="24">
        <v>0.27300000000000002</v>
      </c>
      <c r="S24" s="24">
        <v>0.96899999999999997</v>
      </c>
      <c r="T24" s="24">
        <v>0.97699999999999998</v>
      </c>
      <c r="U24" s="24">
        <v>0.98599999999999999</v>
      </c>
      <c r="V24" s="24">
        <v>0.96899999999999997</v>
      </c>
      <c r="W24" s="24">
        <v>0.99299999999999999</v>
      </c>
      <c r="X24" s="24">
        <v>1.022</v>
      </c>
      <c r="Y24" s="24">
        <v>0.90900000000000003</v>
      </c>
      <c r="Z24" s="24">
        <v>0.91700000000000004</v>
      </c>
      <c r="AA24" s="24">
        <v>0.90700000000000003</v>
      </c>
      <c r="AB24" s="24">
        <v>0.51400000000000001</v>
      </c>
      <c r="AC24" s="24">
        <v>0.52300000000000002</v>
      </c>
      <c r="AD24" s="24">
        <v>0.2</v>
      </c>
      <c r="AE24" s="24">
        <v>0.34300000000000003</v>
      </c>
      <c r="AF24" s="24">
        <v>0.39600000000000002</v>
      </c>
      <c r="AG24" s="40">
        <v>0.34699999999999998</v>
      </c>
    </row>
    <row r="25" spans="1:33">
      <c r="C25" s="32">
        <v>105</v>
      </c>
      <c r="D25" s="24">
        <v>0.71699999999999997</v>
      </c>
      <c r="E25" s="24">
        <v>0.60099999999999998</v>
      </c>
      <c r="F25" s="24">
        <v>0.61399999999999999</v>
      </c>
      <c r="G25" s="24">
        <v>1.0369999999999999</v>
      </c>
      <c r="H25" s="24">
        <v>1.0269999999999999</v>
      </c>
      <c r="I25" s="24">
        <v>1.04</v>
      </c>
      <c r="J25" s="24">
        <v>0.22</v>
      </c>
      <c r="K25" s="24">
        <v>0.224</v>
      </c>
      <c r="L25" s="24">
        <v>0.24199999999999999</v>
      </c>
      <c r="M25" s="24">
        <v>1.034</v>
      </c>
      <c r="N25" s="24">
        <v>1.05</v>
      </c>
      <c r="O25" s="24">
        <v>1.0449999999999999</v>
      </c>
      <c r="P25" s="24">
        <v>0.27</v>
      </c>
      <c r="Q25" s="24">
        <v>0.26500000000000001</v>
      </c>
      <c r="R25" s="24">
        <v>0.25900000000000001</v>
      </c>
      <c r="S25" s="24">
        <v>0.96499999999999997</v>
      </c>
      <c r="T25" s="24">
        <v>0.97799999999999998</v>
      </c>
      <c r="U25" s="24">
        <v>0.98099999999999998</v>
      </c>
      <c r="V25" s="24">
        <v>0.97299999999999998</v>
      </c>
      <c r="W25" s="24">
        <v>1.0049999999999999</v>
      </c>
      <c r="X25" s="24">
        <v>1.0169999999999999</v>
      </c>
      <c r="Y25" s="24">
        <v>0.91</v>
      </c>
      <c r="Z25" s="24">
        <v>0.91600000000000004</v>
      </c>
      <c r="AA25" s="24">
        <v>0.90400000000000003</v>
      </c>
      <c r="AB25" s="24">
        <v>0.504</v>
      </c>
      <c r="AC25" s="24">
        <v>0.51</v>
      </c>
      <c r="AD25" s="24">
        <v>0.19</v>
      </c>
      <c r="AE25" s="24">
        <v>0.32900000000000001</v>
      </c>
      <c r="AF25" s="24">
        <v>0.38600000000000001</v>
      </c>
      <c r="AG25" s="40">
        <v>0.33400000000000002</v>
      </c>
    </row>
    <row r="26" spans="1:33">
      <c r="C26" s="32">
        <v>110</v>
      </c>
      <c r="D26" s="24">
        <v>0.70499999999999996</v>
      </c>
      <c r="E26" s="24">
        <v>0.56699999999999995</v>
      </c>
      <c r="F26" s="24">
        <v>0.58799999999999997</v>
      </c>
      <c r="G26" s="24">
        <v>1.04</v>
      </c>
      <c r="H26" s="24">
        <v>1.0249999999999999</v>
      </c>
      <c r="I26" s="24">
        <v>1.042</v>
      </c>
      <c r="J26" s="24">
        <v>0.20899999999999999</v>
      </c>
      <c r="K26" s="24">
        <v>0.215</v>
      </c>
      <c r="L26" s="24">
        <v>0.23</v>
      </c>
      <c r="M26" s="24">
        <v>1.0329999999999999</v>
      </c>
      <c r="N26" s="24">
        <v>1.05</v>
      </c>
      <c r="O26" s="24">
        <v>1.044</v>
      </c>
      <c r="P26" s="24">
        <v>0.25600000000000001</v>
      </c>
      <c r="Q26" s="24">
        <v>0.25</v>
      </c>
      <c r="R26" s="24">
        <v>0.246</v>
      </c>
      <c r="S26" s="24">
        <v>0.96499999999999997</v>
      </c>
      <c r="T26" s="24">
        <v>0.97099999999999997</v>
      </c>
      <c r="U26" s="24">
        <v>0.98199999999999998</v>
      </c>
      <c r="V26" s="24">
        <v>0.98</v>
      </c>
      <c r="W26" s="24">
        <v>0.99299999999999999</v>
      </c>
      <c r="X26" s="24">
        <v>1.024</v>
      </c>
      <c r="Y26" s="24">
        <v>0.90900000000000003</v>
      </c>
      <c r="Z26" s="24">
        <v>0.91600000000000004</v>
      </c>
      <c r="AA26" s="24">
        <v>0.90200000000000002</v>
      </c>
      <c r="AB26" s="24">
        <v>0.48699999999999999</v>
      </c>
      <c r="AC26" s="24">
        <v>0.49099999999999999</v>
      </c>
      <c r="AD26" s="24">
        <v>0.184</v>
      </c>
      <c r="AE26" s="24">
        <v>0.316</v>
      </c>
      <c r="AF26" s="24">
        <v>0.376</v>
      </c>
      <c r="AG26" s="40">
        <v>0.32200000000000001</v>
      </c>
    </row>
    <row r="27" spans="1:33">
      <c r="C27" s="32">
        <v>115</v>
      </c>
      <c r="D27" s="24">
        <v>0.68600000000000005</v>
      </c>
      <c r="E27" s="24">
        <v>0.54500000000000004</v>
      </c>
      <c r="F27" s="24">
        <v>0.56699999999999995</v>
      </c>
      <c r="G27" s="24">
        <v>1.0409999999999999</v>
      </c>
      <c r="H27" s="24">
        <v>1.0249999999999999</v>
      </c>
      <c r="I27" s="24">
        <v>1.0429999999999999</v>
      </c>
      <c r="J27" s="24">
        <v>0.2</v>
      </c>
      <c r="K27" s="24">
        <v>0.20599999999999999</v>
      </c>
      <c r="L27" s="24">
        <v>0.22</v>
      </c>
      <c r="M27" s="24">
        <v>1.032</v>
      </c>
      <c r="N27" s="24">
        <v>1.0489999999999999</v>
      </c>
      <c r="O27" s="24">
        <v>1.0409999999999999</v>
      </c>
      <c r="P27" s="24">
        <v>0.245</v>
      </c>
      <c r="Q27" s="24">
        <v>0.23899999999999999</v>
      </c>
      <c r="R27" s="24">
        <v>0.23499999999999999</v>
      </c>
      <c r="S27" s="24">
        <v>0.96799999999999997</v>
      </c>
      <c r="T27" s="24">
        <v>0.96699999999999997</v>
      </c>
      <c r="U27" s="24">
        <v>0.97599999999999998</v>
      </c>
      <c r="V27" s="24">
        <v>0.98099999999999998</v>
      </c>
      <c r="W27" s="24">
        <v>0.996</v>
      </c>
      <c r="X27" s="24">
        <v>1.022</v>
      </c>
      <c r="Y27" s="24">
        <v>0.90800000000000003</v>
      </c>
      <c r="Z27" s="24">
        <v>0.91500000000000004</v>
      </c>
      <c r="AA27" s="24">
        <v>0.90300000000000002</v>
      </c>
      <c r="AB27" s="24">
        <v>0.47899999999999998</v>
      </c>
      <c r="AC27" s="24">
        <v>0.48099999999999998</v>
      </c>
      <c r="AD27" s="24">
        <v>0.17699999999999999</v>
      </c>
      <c r="AE27" s="24">
        <v>0.30499999999999999</v>
      </c>
      <c r="AF27" s="24">
        <v>0.36599999999999999</v>
      </c>
      <c r="AG27" s="40">
        <v>0.31</v>
      </c>
    </row>
    <row r="28" spans="1:33">
      <c r="C28" s="32">
        <v>120</v>
      </c>
      <c r="D28" s="24">
        <v>0.66800000000000004</v>
      </c>
      <c r="E28" s="24">
        <v>0.52500000000000002</v>
      </c>
      <c r="F28" s="24">
        <v>0.54700000000000004</v>
      </c>
      <c r="G28" s="24">
        <v>1.04</v>
      </c>
      <c r="H28" s="24">
        <v>1.024</v>
      </c>
      <c r="I28" s="24">
        <v>1.0409999999999999</v>
      </c>
      <c r="J28" s="24">
        <v>0.193</v>
      </c>
      <c r="K28" s="24">
        <v>0.2</v>
      </c>
      <c r="L28" s="24">
        <v>0.214</v>
      </c>
      <c r="M28" s="24">
        <v>1.032</v>
      </c>
      <c r="N28" s="24">
        <v>1.05</v>
      </c>
      <c r="O28" s="24">
        <v>1.0409999999999999</v>
      </c>
      <c r="P28" s="24">
        <v>0.23499999999999999</v>
      </c>
      <c r="Q28" s="24">
        <v>0.22900000000000001</v>
      </c>
      <c r="R28" s="24">
        <v>0.22500000000000001</v>
      </c>
      <c r="S28" s="24">
        <v>0.97</v>
      </c>
      <c r="T28" s="24">
        <v>0.96899999999999997</v>
      </c>
      <c r="U28" s="24">
        <v>0.97599999999999998</v>
      </c>
      <c r="V28" s="24">
        <v>0.98899999999999999</v>
      </c>
      <c r="W28" s="24">
        <v>0.995</v>
      </c>
      <c r="X28" s="24">
        <v>1.024</v>
      </c>
      <c r="Y28" s="24">
        <v>0.90500000000000003</v>
      </c>
      <c r="Z28" s="24">
        <v>0.91700000000000004</v>
      </c>
      <c r="AA28" s="24">
        <v>0.90400000000000003</v>
      </c>
      <c r="AB28" s="24">
        <v>0.46899999999999997</v>
      </c>
      <c r="AC28" s="24">
        <v>0.46899999999999997</v>
      </c>
      <c r="AD28" s="24">
        <v>0.17100000000000001</v>
      </c>
      <c r="AE28" s="24">
        <v>0.29399999999999998</v>
      </c>
      <c r="AF28" s="24">
        <v>0.35699999999999998</v>
      </c>
      <c r="AG28" s="40">
        <v>0.29899999999999999</v>
      </c>
    </row>
    <row r="31" spans="1:33">
      <c r="A31" s="22" t="s">
        <v>86</v>
      </c>
    </row>
    <row r="32" spans="1:33">
      <c r="A32" s="40"/>
      <c r="C32" s="29" t="s">
        <v>112</v>
      </c>
      <c r="D32" s="34" t="s">
        <v>18</v>
      </c>
      <c r="E32" s="34"/>
      <c r="F32" s="34"/>
      <c r="G32" s="39" t="s">
        <v>88</v>
      </c>
      <c r="H32" s="39"/>
      <c r="I32" s="39"/>
      <c r="J32" s="34" t="s">
        <v>19</v>
      </c>
      <c r="K32" s="34"/>
      <c r="L32" s="34"/>
      <c r="M32" s="34" t="s">
        <v>5</v>
      </c>
      <c r="N32" s="34"/>
      <c r="O32" s="34"/>
      <c r="P32" s="34" t="s">
        <v>6</v>
      </c>
      <c r="Q32" s="34"/>
      <c r="R32" s="34"/>
      <c r="S32" s="34" t="s">
        <v>7</v>
      </c>
      <c r="T32" s="34"/>
      <c r="U32" s="34"/>
      <c r="V32" s="34" t="s">
        <v>8</v>
      </c>
      <c r="W32" s="34"/>
      <c r="X32" s="34"/>
      <c r="Y32" s="34" t="s">
        <v>9</v>
      </c>
      <c r="Z32" s="34"/>
      <c r="AA32" s="34"/>
    </row>
    <row r="33" spans="1:27">
      <c r="A33" s="40"/>
      <c r="C33" s="32">
        <v>0</v>
      </c>
      <c r="D33" s="24">
        <v>0.86399999999999999</v>
      </c>
      <c r="E33" s="24">
        <v>0.83299999999999996</v>
      </c>
      <c r="F33" s="24">
        <v>0.78700000000000003</v>
      </c>
      <c r="G33" s="24">
        <v>0.83899999999999997</v>
      </c>
      <c r="H33" s="24">
        <v>0.78200000000000003</v>
      </c>
      <c r="I33" s="24">
        <v>0.71799999999999997</v>
      </c>
      <c r="J33" s="24">
        <v>0.78900000000000003</v>
      </c>
      <c r="K33" s="24">
        <v>0.81499999999999995</v>
      </c>
      <c r="L33" s="24">
        <v>0.73199999999999998</v>
      </c>
      <c r="M33" s="24">
        <v>0.86699999999999999</v>
      </c>
      <c r="N33" s="24">
        <v>0.81599999999999995</v>
      </c>
      <c r="O33" s="24">
        <v>0.84099999999999997</v>
      </c>
      <c r="P33" s="24">
        <v>0.876</v>
      </c>
      <c r="Q33" s="24">
        <v>0.86</v>
      </c>
      <c r="R33" s="24">
        <v>0.88100000000000001</v>
      </c>
      <c r="S33" s="24">
        <v>0.82699999999999996</v>
      </c>
      <c r="T33" s="24">
        <v>0.84299999999999997</v>
      </c>
      <c r="U33" s="24">
        <v>0.88800000000000001</v>
      </c>
      <c r="V33" s="24">
        <v>0.83299999999999996</v>
      </c>
      <c r="W33" s="24">
        <v>0.83799999999999997</v>
      </c>
      <c r="X33" s="24">
        <v>0.86</v>
      </c>
      <c r="Y33" s="24">
        <v>0.878</v>
      </c>
      <c r="Z33" s="24">
        <v>0.87</v>
      </c>
      <c r="AA33" s="24">
        <v>0.878</v>
      </c>
    </row>
    <row r="34" spans="1:27">
      <c r="A34" s="40"/>
      <c r="C34" s="32">
        <v>5</v>
      </c>
      <c r="D34" s="24">
        <v>0.85199999999999998</v>
      </c>
      <c r="E34" s="24">
        <v>0.82299999999999995</v>
      </c>
      <c r="F34" s="24">
        <v>0.76900000000000002</v>
      </c>
      <c r="G34" s="24">
        <v>0.80600000000000005</v>
      </c>
      <c r="H34" s="24">
        <v>0.78400000000000003</v>
      </c>
      <c r="I34" s="24">
        <v>0.71699999999999997</v>
      </c>
      <c r="J34" s="24">
        <v>0.71299999999999997</v>
      </c>
      <c r="K34" s="24">
        <v>0.73399999999999999</v>
      </c>
      <c r="L34" s="24">
        <v>0.71599999999999997</v>
      </c>
      <c r="M34" s="24">
        <v>0.77</v>
      </c>
      <c r="N34" s="24">
        <v>0.77200000000000002</v>
      </c>
      <c r="O34" s="24">
        <v>0.78600000000000003</v>
      </c>
      <c r="P34" s="24">
        <v>0.77900000000000003</v>
      </c>
      <c r="Q34" s="24">
        <v>0.79700000000000004</v>
      </c>
      <c r="R34" s="24">
        <v>0.78800000000000003</v>
      </c>
      <c r="S34" s="24">
        <v>0.77500000000000002</v>
      </c>
      <c r="T34" s="24">
        <v>0.80700000000000005</v>
      </c>
      <c r="U34" s="24">
        <v>0.78900000000000003</v>
      </c>
      <c r="V34" s="24">
        <v>0.754</v>
      </c>
      <c r="W34" s="24">
        <v>0.77300000000000002</v>
      </c>
      <c r="X34" s="24">
        <v>0.76700000000000002</v>
      </c>
      <c r="Y34" s="24">
        <v>0.81799999999999995</v>
      </c>
      <c r="Z34" s="24">
        <v>0.81100000000000005</v>
      </c>
      <c r="AA34" s="24">
        <v>0.82599999999999996</v>
      </c>
    </row>
    <row r="35" spans="1:27">
      <c r="A35" s="40"/>
      <c r="C35" s="32">
        <v>10</v>
      </c>
      <c r="D35" s="24">
        <v>0.85199999999999998</v>
      </c>
      <c r="E35" s="24">
        <v>0.83099999999999996</v>
      </c>
      <c r="F35" s="24">
        <v>0.77400000000000002</v>
      </c>
      <c r="G35" s="24">
        <v>0.81599999999999995</v>
      </c>
      <c r="H35" s="24">
        <v>0.77600000000000002</v>
      </c>
      <c r="I35" s="24">
        <v>0.71399999999999997</v>
      </c>
      <c r="J35" s="24">
        <v>0.70899999999999996</v>
      </c>
      <c r="K35" s="24">
        <v>0.73</v>
      </c>
      <c r="L35" s="24">
        <v>0.71499999999999997</v>
      </c>
      <c r="M35" s="24">
        <v>0.755</v>
      </c>
      <c r="N35" s="24">
        <v>0.73499999999999999</v>
      </c>
      <c r="O35" s="24">
        <v>0.75600000000000001</v>
      </c>
      <c r="P35" s="24">
        <v>0.72599999999999998</v>
      </c>
      <c r="Q35" s="24">
        <v>0.76400000000000001</v>
      </c>
      <c r="R35" s="24">
        <v>0.75900000000000001</v>
      </c>
      <c r="S35" s="24">
        <v>0.77500000000000002</v>
      </c>
      <c r="T35" s="24">
        <v>0.80300000000000005</v>
      </c>
      <c r="U35" s="24">
        <v>0.78900000000000003</v>
      </c>
      <c r="V35" s="24">
        <v>0.73299999999999998</v>
      </c>
      <c r="W35" s="24">
        <v>0.71099999999999997</v>
      </c>
      <c r="X35" s="24">
        <v>0.72899999999999998</v>
      </c>
      <c r="Y35" s="24">
        <v>0.82599999999999996</v>
      </c>
      <c r="Z35" s="24">
        <v>0.79500000000000004</v>
      </c>
      <c r="AA35" s="24">
        <v>0.81399999999999995</v>
      </c>
    </row>
    <row r="36" spans="1:27">
      <c r="A36" s="40"/>
      <c r="C36" s="32">
        <v>15</v>
      </c>
      <c r="D36" s="24">
        <v>0.84399999999999997</v>
      </c>
      <c r="E36" s="24">
        <v>0.82199999999999995</v>
      </c>
      <c r="F36" s="24">
        <v>0.76800000000000002</v>
      </c>
      <c r="G36" s="24">
        <v>0.81599999999999995</v>
      </c>
      <c r="H36" s="24">
        <v>0.78300000000000003</v>
      </c>
      <c r="I36" s="24">
        <v>0.71699999999999997</v>
      </c>
      <c r="J36" s="24">
        <v>0.69899999999999995</v>
      </c>
      <c r="K36" s="24">
        <v>0.72199999999999998</v>
      </c>
      <c r="L36" s="24">
        <v>0.69799999999999995</v>
      </c>
      <c r="M36" s="24">
        <v>0.71199999999999997</v>
      </c>
      <c r="N36" s="24">
        <v>0.66200000000000003</v>
      </c>
      <c r="O36" s="24">
        <v>0.69799999999999995</v>
      </c>
      <c r="P36" s="24">
        <v>0.63800000000000001</v>
      </c>
      <c r="Q36" s="24">
        <v>0.75600000000000001</v>
      </c>
      <c r="R36" s="24">
        <v>0.749</v>
      </c>
      <c r="S36" s="24">
        <v>0.77500000000000002</v>
      </c>
      <c r="T36" s="24">
        <v>0.79200000000000004</v>
      </c>
      <c r="U36" s="24">
        <v>0.78700000000000003</v>
      </c>
      <c r="V36" s="24">
        <v>0.66200000000000003</v>
      </c>
      <c r="W36" s="24">
        <v>0.61699999999999999</v>
      </c>
      <c r="X36" s="24">
        <v>0.65300000000000002</v>
      </c>
      <c r="Y36" s="24">
        <v>0.81399999999999995</v>
      </c>
      <c r="Z36" s="24">
        <v>0.79700000000000004</v>
      </c>
      <c r="AA36" s="24">
        <v>0.81299999999999994</v>
      </c>
    </row>
    <row r="37" spans="1:27">
      <c r="A37" s="40"/>
      <c r="C37" s="32">
        <v>20</v>
      </c>
      <c r="D37" s="24">
        <v>0.82599999999999996</v>
      </c>
      <c r="E37" s="24">
        <v>0.82099999999999995</v>
      </c>
      <c r="F37" s="24">
        <v>0.76600000000000001</v>
      </c>
      <c r="G37" s="24">
        <v>0.81299999999999994</v>
      </c>
      <c r="H37" s="24">
        <v>0.78100000000000003</v>
      </c>
      <c r="I37" s="24">
        <v>0.71699999999999997</v>
      </c>
      <c r="J37" s="24">
        <v>0.68899999999999995</v>
      </c>
      <c r="K37" s="24">
        <v>0.71399999999999997</v>
      </c>
      <c r="L37" s="24">
        <v>0.69199999999999995</v>
      </c>
      <c r="M37" s="24">
        <v>0.65100000000000002</v>
      </c>
      <c r="N37" s="24">
        <v>0.57599999999999996</v>
      </c>
      <c r="O37" s="24">
        <v>0.622</v>
      </c>
      <c r="P37" s="24">
        <v>0.53700000000000003</v>
      </c>
      <c r="Q37" s="24">
        <v>0.70899999999999996</v>
      </c>
      <c r="R37" s="24">
        <v>0.73399999999999999</v>
      </c>
      <c r="S37" s="24">
        <v>0.77500000000000002</v>
      </c>
      <c r="T37" s="24">
        <v>0.79500000000000004</v>
      </c>
      <c r="U37" s="24">
        <v>0.79</v>
      </c>
      <c r="V37" s="24">
        <v>0.57299999999999995</v>
      </c>
      <c r="W37" s="24">
        <v>0.51600000000000001</v>
      </c>
      <c r="X37" s="24">
        <v>0.55800000000000005</v>
      </c>
      <c r="Y37" s="24">
        <v>0.80900000000000005</v>
      </c>
      <c r="Z37" s="24">
        <v>0.80100000000000005</v>
      </c>
      <c r="AA37" s="24">
        <v>0.81</v>
      </c>
    </row>
    <row r="38" spans="1:27">
      <c r="A38" s="40"/>
      <c r="C38" s="32">
        <v>25</v>
      </c>
      <c r="D38" s="24">
        <v>0.81699999999999995</v>
      </c>
      <c r="E38" s="24">
        <v>0.81799999999999995</v>
      </c>
      <c r="F38" s="24">
        <v>0.76300000000000001</v>
      </c>
      <c r="G38" s="24">
        <v>0.80900000000000005</v>
      </c>
      <c r="H38" s="24">
        <v>0.78100000000000003</v>
      </c>
      <c r="I38" s="24">
        <v>0.71599999999999997</v>
      </c>
      <c r="J38" s="24">
        <v>0.67900000000000005</v>
      </c>
      <c r="K38" s="24">
        <v>0.70599999999999996</v>
      </c>
      <c r="L38" s="24">
        <v>0.67800000000000005</v>
      </c>
      <c r="M38" s="24">
        <v>0.58699999999999997</v>
      </c>
      <c r="N38" s="24">
        <v>0.497</v>
      </c>
      <c r="O38" s="24">
        <v>0.54400000000000004</v>
      </c>
      <c r="P38" s="24">
        <v>0.45100000000000001</v>
      </c>
      <c r="Q38" s="24">
        <v>0.66600000000000004</v>
      </c>
      <c r="R38" s="24">
        <v>0.72599999999999998</v>
      </c>
      <c r="S38" s="24">
        <v>0.77700000000000002</v>
      </c>
      <c r="T38" s="24">
        <v>0.79500000000000004</v>
      </c>
      <c r="U38" s="24">
        <v>0.78900000000000003</v>
      </c>
      <c r="V38" s="24">
        <v>0.49099999999999999</v>
      </c>
      <c r="W38" s="24">
        <v>0.432</v>
      </c>
      <c r="X38" s="24">
        <v>0.47099999999999997</v>
      </c>
      <c r="Y38" s="24">
        <v>0.80100000000000005</v>
      </c>
      <c r="Z38" s="24">
        <v>0.79500000000000004</v>
      </c>
      <c r="AA38" s="24">
        <v>0.80500000000000005</v>
      </c>
    </row>
    <row r="39" spans="1:27">
      <c r="A39" s="40"/>
      <c r="C39" s="32">
        <v>30</v>
      </c>
      <c r="D39" s="24">
        <v>0.81100000000000005</v>
      </c>
      <c r="E39" s="24">
        <v>0.81499999999999995</v>
      </c>
      <c r="F39" s="24">
        <v>0.76</v>
      </c>
      <c r="G39" s="24">
        <v>0.81</v>
      </c>
      <c r="H39" s="24">
        <v>0.77700000000000002</v>
      </c>
      <c r="I39" s="24">
        <v>0.71399999999999997</v>
      </c>
      <c r="J39" s="24">
        <v>0.66900000000000004</v>
      </c>
      <c r="K39" s="24">
        <v>0.69799999999999995</v>
      </c>
      <c r="L39" s="24">
        <v>0.67</v>
      </c>
      <c r="M39" s="24">
        <v>0.52200000000000002</v>
      </c>
      <c r="N39" s="24">
        <v>0.43</v>
      </c>
      <c r="O39" s="24">
        <v>0.48099999999999998</v>
      </c>
      <c r="P39" s="24">
        <v>0.38100000000000001</v>
      </c>
      <c r="Q39" s="24">
        <v>0.622</v>
      </c>
      <c r="R39" s="24">
        <v>0.71499999999999997</v>
      </c>
      <c r="S39" s="24">
        <v>0.77800000000000002</v>
      </c>
      <c r="T39" s="24">
        <v>0.79500000000000004</v>
      </c>
      <c r="U39" s="24">
        <v>0.78800000000000003</v>
      </c>
      <c r="V39" s="24">
        <v>0.42599999999999999</v>
      </c>
      <c r="W39" s="24">
        <v>0.36899999999999999</v>
      </c>
      <c r="X39" s="24">
        <v>0.40400000000000003</v>
      </c>
      <c r="Y39" s="24">
        <v>0.78800000000000003</v>
      </c>
      <c r="Z39" s="24">
        <v>0.77100000000000002</v>
      </c>
      <c r="AA39" s="24">
        <v>0.79400000000000004</v>
      </c>
    </row>
    <row r="40" spans="1:27">
      <c r="A40" s="40"/>
      <c r="C40" s="32">
        <v>35</v>
      </c>
      <c r="D40" s="24">
        <v>0.80800000000000005</v>
      </c>
      <c r="E40" s="24">
        <v>0.79900000000000004</v>
      </c>
      <c r="F40" s="24">
        <v>0.75900000000000001</v>
      </c>
      <c r="G40" s="24">
        <v>0.81399999999999995</v>
      </c>
      <c r="H40" s="24">
        <v>0.77700000000000002</v>
      </c>
      <c r="I40" s="24">
        <v>0.71399999999999997</v>
      </c>
      <c r="J40" s="24">
        <v>0.65800000000000003</v>
      </c>
      <c r="K40" s="24">
        <v>0.68799999999999994</v>
      </c>
      <c r="L40" s="24">
        <v>0.65500000000000003</v>
      </c>
      <c r="M40" s="24">
        <v>0.46700000000000003</v>
      </c>
      <c r="N40" s="24">
        <v>0.379</v>
      </c>
      <c r="O40" s="24">
        <v>0.42199999999999999</v>
      </c>
      <c r="P40" s="24">
        <v>0.32300000000000001</v>
      </c>
      <c r="Q40" s="24">
        <v>0.57699999999999996</v>
      </c>
      <c r="R40" s="24">
        <v>0.7</v>
      </c>
      <c r="S40" s="24">
        <v>0.77900000000000003</v>
      </c>
      <c r="T40" s="24">
        <v>0.79700000000000004</v>
      </c>
      <c r="U40" s="24">
        <v>0.78900000000000003</v>
      </c>
      <c r="V40" s="24">
        <v>0.373</v>
      </c>
      <c r="W40" s="24">
        <v>0.31900000000000001</v>
      </c>
      <c r="X40" s="24">
        <v>0.35099999999999998</v>
      </c>
      <c r="Y40" s="24">
        <v>0.76900000000000002</v>
      </c>
      <c r="Z40" s="24">
        <v>0.75600000000000001</v>
      </c>
      <c r="AA40" s="24">
        <v>0.77500000000000002</v>
      </c>
    </row>
    <row r="41" spans="1:27">
      <c r="A41" s="40"/>
      <c r="C41" s="32">
        <v>40</v>
      </c>
      <c r="D41" s="24">
        <v>0.8</v>
      </c>
      <c r="E41" s="24">
        <v>0.79500000000000004</v>
      </c>
      <c r="F41" s="24">
        <v>0.755</v>
      </c>
      <c r="G41" s="24">
        <v>0.81299999999999994</v>
      </c>
      <c r="H41" s="24">
        <v>0.78200000000000003</v>
      </c>
      <c r="I41" s="24">
        <v>0.71599999999999997</v>
      </c>
      <c r="J41" s="24">
        <v>0.64300000000000002</v>
      </c>
      <c r="K41" s="24">
        <v>0.67400000000000004</v>
      </c>
      <c r="L41" s="24">
        <v>0.63200000000000001</v>
      </c>
      <c r="M41" s="24">
        <v>0.42399999999999999</v>
      </c>
      <c r="N41" s="24">
        <v>0.33900000000000002</v>
      </c>
      <c r="O41" s="24">
        <v>0.375</v>
      </c>
      <c r="P41" s="24">
        <v>0.27700000000000002</v>
      </c>
      <c r="Q41" s="24">
        <v>0.53400000000000003</v>
      </c>
      <c r="R41" s="24">
        <v>0.68100000000000005</v>
      </c>
      <c r="S41" s="24">
        <v>0.77800000000000002</v>
      </c>
      <c r="T41" s="24">
        <v>0.79600000000000004</v>
      </c>
      <c r="U41" s="24">
        <v>0.79</v>
      </c>
      <c r="V41" s="24">
        <v>0.32600000000000001</v>
      </c>
      <c r="W41" s="24">
        <v>0.28299999999999997</v>
      </c>
      <c r="X41" s="24">
        <v>0.308</v>
      </c>
      <c r="Y41" s="24">
        <v>0.746</v>
      </c>
      <c r="Z41" s="24">
        <v>0.74</v>
      </c>
      <c r="AA41" s="24">
        <v>0.755</v>
      </c>
    </row>
    <row r="42" spans="1:27">
      <c r="A42" s="40"/>
      <c r="C42" s="32">
        <v>45</v>
      </c>
      <c r="D42" s="24">
        <v>0.79500000000000004</v>
      </c>
      <c r="E42" s="24">
        <v>0.78700000000000003</v>
      </c>
      <c r="F42" s="24">
        <v>0.752</v>
      </c>
      <c r="G42" s="24">
        <v>0.81299999999999994</v>
      </c>
      <c r="H42" s="24">
        <v>0.78100000000000003</v>
      </c>
      <c r="I42" s="24">
        <v>0.71699999999999997</v>
      </c>
      <c r="J42" s="24">
        <v>0.626</v>
      </c>
      <c r="K42" s="24">
        <v>0.65900000000000003</v>
      </c>
      <c r="L42" s="24">
        <v>0.61</v>
      </c>
      <c r="M42" s="24">
        <v>0.38300000000000001</v>
      </c>
      <c r="N42" s="24">
        <v>0.30599999999999999</v>
      </c>
      <c r="O42" s="24">
        <v>0.33800000000000002</v>
      </c>
      <c r="P42" s="24">
        <v>0.24199999999999999</v>
      </c>
      <c r="Q42" s="24">
        <v>0.496</v>
      </c>
      <c r="R42" s="24">
        <v>0.66200000000000003</v>
      </c>
      <c r="S42" s="24">
        <v>0.77700000000000002</v>
      </c>
      <c r="T42" s="24">
        <v>0.79400000000000004</v>
      </c>
      <c r="U42" s="24">
        <v>0.78700000000000003</v>
      </c>
      <c r="V42" s="24">
        <v>0.29399999999999998</v>
      </c>
      <c r="W42" s="24">
        <v>0.254</v>
      </c>
      <c r="X42" s="24">
        <v>0.27500000000000002</v>
      </c>
      <c r="Y42" s="24">
        <v>0.73599999999999999</v>
      </c>
      <c r="Z42" s="24">
        <v>0.73599999999999999</v>
      </c>
      <c r="AA42" s="24">
        <v>0.745</v>
      </c>
    </row>
    <row r="43" spans="1:27">
      <c r="A43" s="40"/>
      <c r="C43" s="32">
        <v>50</v>
      </c>
      <c r="D43" s="24">
        <v>0.78900000000000003</v>
      </c>
      <c r="E43" s="24">
        <v>0.77800000000000002</v>
      </c>
      <c r="F43" s="24">
        <v>0.75</v>
      </c>
      <c r="G43" s="24">
        <v>0.81599999999999995</v>
      </c>
      <c r="H43" s="24">
        <v>0.77900000000000003</v>
      </c>
      <c r="I43" s="24">
        <v>0.71499999999999997</v>
      </c>
      <c r="J43" s="24">
        <v>0.61</v>
      </c>
      <c r="K43" s="24">
        <v>0.64300000000000002</v>
      </c>
      <c r="L43" s="24">
        <v>0.58599999999999997</v>
      </c>
      <c r="M43" s="24">
        <v>0.34499999999999997</v>
      </c>
      <c r="N43" s="24">
        <v>0.28199999999999997</v>
      </c>
      <c r="O43" s="24">
        <v>0.31</v>
      </c>
      <c r="P43" s="24">
        <v>0.215</v>
      </c>
      <c r="Q43" s="24">
        <v>0.45500000000000002</v>
      </c>
      <c r="R43" s="24">
        <v>0.64100000000000001</v>
      </c>
      <c r="S43" s="24">
        <v>0.77800000000000002</v>
      </c>
      <c r="T43" s="24">
        <v>0.79400000000000004</v>
      </c>
      <c r="U43" s="24">
        <v>0.78700000000000003</v>
      </c>
      <c r="V43" s="24">
        <v>0.26800000000000002</v>
      </c>
      <c r="W43" s="24">
        <v>0.23300000000000001</v>
      </c>
      <c r="X43" s="24">
        <v>0.253</v>
      </c>
      <c r="Y43" s="24">
        <v>0.72899999999999998</v>
      </c>
      <c r="Z43" s="24">
        <v>0.72399999999999998</v>
      </c>
      <c r="AA43" s="24">
        <v>0.73799999999999999</v>
      </c>
    </row>
    <row r="44" spans="1:27">
      <c r="A44" s="40"/>
      <c r="C44" s="32">
        <v>55</v>
      </c>
      <c r="D44" s="24">
        <v>0.78100000000000003</v>
      </c>
      <c r="E44" s="24">
        <v>0.76900000000000002</v>
      </c>
      <c r="F44" s="24">
        <v>0.745</v>
      </c>
      <c r="G44" s="24">
        <v>0.81899999999999995</v>
      </c>
      <c r="H44" s="24">
        <v>0.77400000000000002</v>
      </c>
      <c r="I44" s="24">
        <v>0.71299999999999997</v>
      </c>
      <c r="J44" s="24">
        <v>0.59</v>
      </c>
      <c r="K44" s="24">
        <v>0.625</v>
      </c>
      <c r="L44" s="24">
        <v>0.56200000000000006</v>
      </c>
      <c r="M44" s="24">
        <v>0.317</v>
      </c>
      <c r="N44" s="24">
        <v>0.26200000000000001</v>
      </c>
      <c r="O44" s="24">
        <v>0.28299999999999997</v>
      </c>
      <c r="P44" s="24">
        <v>0.19400000000000001</v>
      </c>
      <c r="Q44" s="24">
        <v>0.41699999999999998</v>
      </c>
      <c r="R44" s="24">
        <v>0.62</v>
      </c>
      <c r="S44" s="24">
        <v>0.77700000000000002</v>
      </c>
      <c r="T44" s="24">
        <v>0.79200000000000004</v>
      </c>
      <c r="U44" s="24">
        <v>0.78500000000000003</v>
      </c>
      <c r="V44" s="24">
        <v>0.246</v>
      </c>
      <c r="W44" s="24">
        <v>0.215</v>
      </c>
      <c r="X44" s="24">
        <v>0.23300000000000001</v>
      </c>
      <c r="Y44" s="24">
        <v>0.72499999999999998</v>
      </c>
      <c r="Z44" s="24">
        <v>0.71399999999999997</v>
      </c>
      <c r="AA44" s="24">
        <v>0.73</v>
      </c>
    </row>
    <row r="45" spans="1:27">
      <c r="A45" s="40"/>
      <c r="C45" s="32">
        <v>60</v>
      </c>
      <c r="D45" s="24">
        <v>0.77800000000000002</v>
      </c>
      <c r="E45" s="24">
        <v>0.76500000000000001</v>
      </c>
      <c r="F45" s="24">
        <v>0.74199999999999999</v>
      </c>
      <c r="G45" s="24">
        <v>0.81699999999999995</v>
      </c>
      <c r="H45" s="24">
        <v>0.77900000000000003</v>
      </c>
      <c r="I45" s="24">
        <v>0.71699999999999997</v>
      </c>
      <c r="J45" s="24">
        <v>0.56999999999999995</v>
      </c>
      <c r="K45" s="24">
        <v>0.60599999999999998</v>
      </c>
      <c r="L45" s="24">
        <v>0.53800000000000003</v>
      </c>
      <c r="M45" s="24">
        <v>0.29299999999999998</v>
      </c>
      <c r="N45" s="24">
        <v>0.24399999999999999</v>
      </c>
      <c r="O45" s="24">
        <v>0.26500000000000001</v>
      </c>
      <c r="P45" s="24">
        <v>0.17699999999999999</v>
      </c>
      <c r="Q45" s="24">
        <v>0.38500000000000001</v>
      </c>
      <c r="R45" s="24">
        <v>0.59499999999999997</v>
      </c>
      <c r="S45" s="24">
        <v>0.77400000000000002</v>
      </c>
      <c r="T45" s="24">
        <v>0.78900000000000003</v>
      </c>
      <c r="U45" s="24">
        <v>0.78600000000000003</v>
      </c>
      <c r="V45" s="24">
        <v>0.22700000000000001</v>
      </c>
      <c r="W45" s="24">
        <v>0.20100000000000001</v>
      </c>
      <c r="X45" s="24">
        <v>0.217</v>
      </c>
      <c r="Y45" s="24">
        <v>0.70799999999999996</v>
      </c>
      <c r="Z45" s="24">
        <v>0.7</v>
      </c>
      <c r="AA45" s="24">
        <v>0.71599999999999997</v>
      </c>
    </row>
    <row r="46" spans="1:27">
      <c r="A46" s="40"/>
      <c r="C46" s="32">
        <v>65</v>
      </c>
      <c r="D46" s="24">
        <v>0.77100000000000002</v>
      </c>
      <c r="E46" s="24">
        <v>0.76</v>
      </c>
      <c r="F46" s="24">
        <v>0.73699999999999999</v>
      </c>
      <c r="G46" s="24">
        <v>0.81799999999999995</v>
      </c>
      <c r="H46" s="24">
        <v>0.77900000000000003</v>
      </c>
      <c r="I46" s="24">
        <v>0.71799999999999997</v>
      </c>
      <c r="J46" s="24">
        <v>0.55000000000000004</v>
      </c>
      <c r="K46" s="24">
        <v>0.58599999999999997</v>
      </c>
      <c r="L46" s="24">
        <v>0.51400000000000001</v>
      </c>
      <c r="M46" s="24">
        <v>0.27100000000000002</v>
      </c>
      <c r="N46" s="24">
        <v>0.22900000000000001</v>
      </c>
      <c r="O46" s="24">
        <v>0.248</v>
      </c>
      <c r="P46" s="24">
        <v>0.16300000000000001</v>
      </c>
      <c r="Q46" s="24">
        <v>0.35499999999999998</v>
      </c>
      <c r="R46" s="24">
        <v>0.57299999999999995</v>
      </c>
      <c r="S46" s="24">
        <v>0.77300000000000002</v>
      </c>
      <c r="T46" s="24">
        <v>0.78900000000000003</v>
      </c>
      <c r="U46" s="24">
        <v>0.78300000000000003</v>
      </c>
      <c r="V46" s="24">
        <v>0.21299999999999999</v>
      </c>
      <c r="W46" s="24">
        <v>0.189</v>
      </c>
      <c r="X46" s="24">
        <v>0.20300000000000001</v>
      </c>
      <c r="Y46" s="24">
        <v>0.69399999999999995</v>
      </c>
      <c r="Z46" s="24">
        <v>0.68600000000000005</v>
      </c>
      <c r="AA46" s="24">
        <v>0.70099999999999996</v>
      </c>
    </row>
    <row r="47" spans="1:27">
      <c r="C47" s="32">
        <v>70</v>
      </c>
      <c r="D47" s="24">
        <v>0.76400000000000001</v>
      </c>
      <c r="E47" s="24">
        <v>0.753</v>
      </c>
      <c r="F47" s="24">
        <v>0.73299999999999998</v>
      </c>
      <c r="G47" s="24">
        <v>0.81699999999999995</v>
      </c>
      <c r="H47" s="24">
        <v>0.77700000000000002</v>
      </c>
      <c r="I47" s="24">
        <v>0.71599999999999997</v>
      </c>
      <c r="J47" s="24">
        <v>0.53</v>
      </c>
      <c r="K47" s="24">
        <v>0.56599999999999995</v>
      </c>
      <c r="L47" s="24">
        <v>0.49</v>
      </c>
      <c r="M47" s="24">
        <v>0.252</v>
      </c>
      <c r="N47" s="24">
        <v>0.216</v>
      </c>
      <c r="O47" s="24">
        <v>0.23400000000000001</v>
      </c>
      <c r="P47" s="24">
        <v>0.152</v>
      </c>
      <c r="Q47" s="24">
        <v>0.32900000000000001</v>
      </c>
      <c r="R47" s="24">
        <v>0.55200000000000005</v>
      </c>
      <c r="S47" s="24">
        <v>0.77400000000000002</v>
      </c>
      <c r="T47" s="24">
        <v>0.78700000000000003</v>
      </c>
      <c r="U47" s="24">
        <v>0.78200000000000003</v>
      </c>
      <c r="V47" s="24">
        <v>0.20100000000000001</v>
      </c>
      <c r="W47" s="24">
        <v>0.17799999999999999</v>
      </c>
      <c r="X47" s="24">
        <v>0.192</v>
      </c>
      <c r="Y47" s="24">
        <v>0.67700000000000005</v>
      </c>
      <c r="Z47" s="24">
        <v>0.67100000000000004</v>
      </c>
      <c r="AA47" s="24">
        <v>0.68600000000000005</v>
      </c>
    </row>
    <row r="48" spans="1:27">
      <c r="C48" s="32">
        <v>75</v>
      </c>
      <c r="D48" s="24">
        <v>0.75900000000000001</v>
      </c>
      <c r="E48" s="24">
        <v>0.749</v>
      </c>
      <c r="F48" s="24">
        <v>0.72799999999999998</v>
      </c>
      <c r="G48" s="24">
        <v>0.81599999999999995</v>
      </c>
      <c r="H48" s="24">
        <v>0.77800000000000002</v>
      </c>
      <c r="I48" s="24">
        <v>0.71599999999999997</v>
      </c>
      <c r="J48" s="24">
        <v>0.51</v>
      </c>
      <c r="K48" s="24">
        <v>0.54500000000000004</v>
      </c>
      <c r="L48" s="24">
        <v>0.46700000000000003</v>
      </c>
      <c r="M48" s="24">
        <v>0.23799999999999999</v>
      </c>
      <c r="N48" s="24">
        <v>0.20499999999999999</v>
      </c>
      <c r="O48" s="24">
        <v>0.221</v>
      </c>
      <c r="P48" s="24">
        <v>0.14299999999999999</v>
      </c>
      <c r="Q48" s="24">
        <v>0.30499999999999999</v>
      </c>
      <c r="R48" s="24">
        <v>0.52800000000000002</v>
      </c>
      <c r="S48" s="24">
        <v>0.77300000000000002</v>
      </c>
      <c r="T48" s="24">
        <v>0.78700000000000003</v>
      </c>
      <c r="U48" s="24">
        <v>0.78200000000000003</v>
      </c>
      <c r="V48" s="24">
        <v>0.189</v>
      </c>
      <c r="W48" s="24">
        <v>0.16900000000000001</v>
      </c>
      <c r="X48" s="24">
        <v>0.182</v>
      </c>
      <c r="Y48" s="24">
        <v>0.66200000000000003</v>
      </c>
      <c r="Z48" s="24">
        <v>0.65500000000000003</v>
      </c>
      <c r="AA48" s="24">
        <v>0.67</v>
      </c>
    </row>
    <row r="49" spans="3:27">
      <c r="C49" s="32">
        <v>80</v>
      </c>
      <c r="D49" s="24">
        <v>0.753</v>
      </c>
      <c r="E49" s="24">
        <v>0.74399999999999999</v>
      </c>
      <c r="F49" s="24">
        <v>0.72299999999999998</v>
      </c>
      <c r="G49" s="24">
        <v>0.81599999999999995</v>
      </c>
      <c r="H49" s="24">
        <v>0.77700000000000002</v>
      </c>
      <c r="I49" s="24">
        <v>0.71599999999999997</v>
      </c>
      <c r="J49" s="24">
        <v>0.48899999999999999</v>
      </c>
      <c r="K49" s="24">
        <v>0.52500000000000002</v>
      </c>
      <c r="L49" s="24">
        <v>0.44500000000000001</v>
      </c>
      <c r="M49" s="24">
        <v>0.224</v>
      </c>
      <c r="N49" s="24">
        <v>0.19500000000000001</v>
      </c>
      <c r="O49" s="24">
        <v>0.21099999999999999</v>
      </c>
      <c r="P49" s="24">
        <v>0.13600000000000001</v>
      </c>
      <c r="Q49" s="24">
        <v>0.28399999999999997</v>
      </c>
      <c r="R49" s="24">
        <v>0.505</v>
      </c>
      <c r="S49" s="24">
        <v>0.77300000000000002</v>
      </c>
      <c r="T49" s="24">
        <v>0.78500000000000003</v>
      </c>
      <c r="U49" s="24">
        <v>0.78100000000000003</v>
      </c>
      <c r="V49" s="24">
        <v>0.18</v>
      </c>
      <c r="W49" s="24">
        <v>0.161</v>
      </c>
      <c r="X49" s="24">
        <v>0.17299999999999999</v>
      </c>
      <c r="Y49" s="24">
        <v>0.64700000000000002</v>
      </c>
      <c r="Z49" s="24">
        <v>0.64</v>
      </c>
      <c r="AA49" s="24">
        <v>0.65400000000000003</v>
      </c>
    </row>
    <row r="50" spans="3:27">
      <c r="C50" s="32">
        <v>85</v>
      </c>
      <c r="D50" s="24">
        <v>0.747</v>
      </c>
      <c r="E50" s="24">
        <v>0.73899999999999999</v>
      </c>
      <c r="F50" s="24">
        <v>0.72</v>
      </c>
      <c r="G50" s="24">
        <v>0.81399999999999995</v>
      </c>
      <c r="H50" s="24">
        <v>0.77700000000000002</v>
      </c>
      <c r="I50" s="24">
        <v>0.71599999999999997</v>
      </c>
      <c r="J50" s="24">
        <v>0.47</v>
      </c>
      <c r="K50" s="24">
        <v>0.505</v>
      </c>
      <c r="L50" s="24">
        <v>0.42299999999999999</v>
      </c>
      <c r="M50" s="24">
        <v>0.21099999999999999</v>
      </c>
      <c r="N50" s="24">
        <v>0.187</v>
      </c>
      <c r="O50" s="24">
        <v>0.2</v>
      </c>
      <c r="P50" s="24">
        <v>0.129</v>
      </c>
      <c r="Q50" s="24">
        <v>0.26500000000000001</v>
      </c>
      <c r="R50" s="24">
        <v>0.48399999999999999</v>
      </c>
      <c r="S50" s="24">
        <v>0.77</v>
      </c>
      <c r="T50" s="24">
        <v>0.78600000000000003</v>
      </c>
      <c r="U50" s="24">
        <v>0.78100000000000003</v>
      </c>
      <c r="V50" s="24">
        <v>0.17199999999999999</v>
      </c>
      <c r="W50" s="24">
        <v>0.153</v>
      </c>
      <c r="X50" s="24">
        <v>0.16500000000000001</v>
      </c>
      <c r="Y50" s="24">
        <v>0.63200000000000001</v>
      </c>
      <c r="Z50" s="24">
        <v>0.624</v>
      </c>
      <c r="AA50" s="24">
        <v>0.63700000000000001</v>
      </c>
    </row>
    <row r="51" spans="3:27">
      <c r="C51" s="32">
        <v>90</v>
      </c>
      <c r="D51" s="24">
        <v>0.74099999999999999</v>
      </c>
      <c r="E51" s="24">
        <v>0.73399999999999999</v>
      </c>
      <c r="F51" s="24">
        <v>0.71499999999999997</v>
      </c>
      <c r="G51" s="24">
        <v>0.81399999999999995</v>
      </c>
      <c r="H51" s="24">
        <v>0.77600000000000002</v>
      </c>
      <c r="I51" s="24">
        <v>0.71399999999999997</v>
      </c>
      <c r="J51" s="24">
        <v>0.45100000000000001</v>
      </c>
      <c r="K51" s="24">
        <v>0.48599999999999999</v>
      </c>
      <c r="L51" s="24">
        <v>0.40300000000000002</v>
      </c>
      <c r="M51" s="24">
        <v>0.20799999999999999</v>
      </c>
      <c r="N51" s="24">
        <v>0.17799999999999999</v>
      </c>
      <c r="O51" s="24">
        <v>0.192</v>
      </c>
      <c r="P51" s="24">
        <v>0.124</v>
      </c>
      <c r="Q51" s="24">
        <v>0.248</v>
      </c>
      <c r="R51" s="24">
        <v>0.46200000000000002</v>
      </c>
      <c r="S51" s="24">
        <v>0.77</v>
      </c>
      <c r="T51" s="24">
        <v>0.78500000000000003</v>
      </c>
      <c r="U51" s="24">
        <v>0.77900000000000003</v>
      </c>
      <c r="V51" s="24">
        <v>0.16400000000000001</v>
      </c>
      <c r="W51" s="24">
        <v>0.14699999999999999</v>
      </c>
      <c r="X51" s="24">
        <v>0.157</v>
      </c>
      <c r="Y51" s="24">
        <v>0.61699999999999999</v>
      </c>
      <c r="Z51" s="24">
        <v>0.60799999999999998</v>
      </c>
      <c r="AA51" s="24">
        <v>0.62</v>
      </c>
    </row>
    <row r="52" spans="3:27">
      <c r="C52" s="32">
        <v>95</v>
      </c>
      <c r="D52" s="24">
        <v>0.73299999999999998</v>
      </c>
      <c r="E52" s="24">
        <v>0.72799999999999998</v>
      </c>
      <c r="F52" s="24">
        <v>0.71</v>
      </c>
      <c r="G52" s="24">
        <v>0.81399999999999995</v>
      </c>
      <c r="H52" s="24">
        <v>0.77400000000000002</v>
      </c>
      <c r="I52" s="24">
        <v>0.71299999999999997</v>
      </c>
      <c r="J52" s="24">
        <v>0.432</v>
      </c>
      <c r="K52" s="24">
        <v>0.46700000000000003</v>
      </c>
      <c r="L52" s="24">
        <v>0.38400000000000001</v>
      </c>
      <c r="M52" s="24">
        <v>0.2</v>
      </c>
      <c r="N52" s="24">
        <v>0.17199999999999999</v>
      </c>
      <c r="O52" s="24">
        <v>0.184</v>
      </c>
      <c r="P52" s="24">
        <v>0.12</v>
      </c>
      <c r="Q52" s="24">
        <v>0.23300000000000001</v>
      </c>
      <c r="R52" s="24">
        <v>0.441</v>
      </c>
      <c r="S52" s="24">
        <v>0.77100000000000002</v>
      </c>
      <c r="T52" s="24">
        <v>0.78300000000000003</v>
      </c>
      <c r="U52" s="24">
        <v>0.77800000000000002</v>
      </c>
      <c r="V52" s="24">
        <v>0.157</v>
      </c>
      <c r="W52" s="24">
        <v>0.14099999999999999</v>
      </c>
      <c r="X52" s="24">
        <v>0.151</v>
      </c>
      <c r="Y52" s="24">
        <v>0.60099999999999998</v>
      </c>
      <c r="Z52" s="24">
        <v>0.59199999999999997</v>
      </c>
      <c r="AA52" s="24">
        <v>0.60399999999999998</v>
      </c>
    </row>
    <row r="53" spans="3:27">
      <c r="C53" s="32">
        <v>100</v>
      </c>
      <c r="D53" s="24">
        <v>0.72699999999999998</v>
      </c>
      <c r="E53" s="24">
        <v>0.72299999999999998</v>
      </c>
      <c r="F53" s="24">
        <v>0.70599999999999996</v>
      </c>
      <c r="G53" s="24">
        <v>0.81299999999999994</v>
      </c>
      <c r="H53" s="24">
        <v>0.77500000000000002</v>
      </c>
      <c r="I53" s="24">
        <v>0.71299999999999997</v>
      </c>
      <c r="J53" s="24">
        <v>0.41399999999999998</v>
      </c>
      <c r="K53" s="24">
        <v>0.44900000000000001</v>
      </c>
      <c r="L53" s="24">
        <v>0.36599999999999999</v>
      </c>
      <c r="M53" s="24">
        <v>0.19</v>
      </c>
      <c r="N53" s="24">
        <v>0.16500000000000001</v>
      </c>
      <c r="O53" s="24">
        <v>0.17799999999999999</v>
      </c>
      <c r="P53" s="24">
        <v>0.11600000000000001</v>
      </c>
      <c r="Q53" s="24">
        <v>0.22</v>
      </c>
      <c r="R53" s="24">
        <v>0.42199999999999999</v>
      </c>
      <c r="S53" s="24">
        <v>0.77</v>
      </c>
      <c r="T53" s="24">
        <v>0.78300000000000003</v>
      </c>
      <c r="U53" s="24">
        <v>0.77600000000000002</v>
      </c>
      <c r="V53" s="24">
        <v>0.152</v>
      </c>
      <c r="W53" s="24">
        <v>0.13600000000000001</v>
      </c>
      <c r="X53" s="24">
        <v>0.14499999999999999</v>
      </c>
      <c r="Y53" s="24">
        <v>0.58499999999999996</v>
      </c>
      <c r="Z53" s="24">
        <v>0.57499999999999996</v>
      </c>
      <c r="AA53" s="24">
        <v>0.58799999999999997</v>
      </c>
    </row>
    <row r="54" spans="3:27">
      <c r="C54" s="32">
        <v>105</v>
      </c>
      <c r="D54" s="24">
        <v>0.71799999999999997</v>
      </c>
      <c r="E54" s="24">
        <v>0.71699999999999997</v>
      </c>
      <c r="F54" s="24">
        <v>0.69899999999999995</v>
      </c>
      <c r="G54" s="24">
        <v>0.80900000000000005</v>
      </c>
      <c r="H54" s="24">
        <v>0.77200000000000002</v>
      </c>
      <c r="I54" s="24">
        <v>0.71099999999999997</v>
      </c>
      <c r="J54" s="24">
        <v>0.39500000000000002</v>
      </c>
      <c r="K54" s="24">
        <v>0.43</v>
      </c>
      <c r="L54" s="24">
        <v>0.34899999999999998</v>
      </c>
      <c r="M54" s="24">
        <v>0.185</v>
      </c>
      <c r="N54" s="24">
        <v>0.16</v>
      </c>
      <c r="O54" s="24">
        <v>0.17100000000000001</v>
      </c>
      <c r="P54" s="24">
        <v>0.113</v>
      </c>
      <c r="Q54" s="24">
        <v>0.20899999999999999</v>
      </c>
      <c r="R54" s="24">
        <v>0.40300000000000002</v>
      </c>
      <c r="S54" s="24">
        <v>0.76500000000000001</v>
      </c>
      <c r="T54" s="24">
        <v>0.77900000000000003</v>
      </c>
      <c r="U54" s="24">
        <v>0.77200000000000002</v>
      </c>
      <c r="V54" s="24">
        <v>0.14699999999999999</v>
      </c>
      <c r="W54" s="24">
        <v>0.13200000000000001</v>
      </c>
      <c r="X54" s="24">
        <v>0.14000000000000001</v>
      </c>
      <c r="Y54" s="24">
        <v>0.56999999999999995</v>
      </c>
      <c r="Z54" s="24">
        <v>0.55600000000000005</v>
      </c>
      <c r="AA54" s="24">
        <v>0.56999999999999995</v>
      </c>
    </row>
    <row r="55" spans="3:27">
      <c r="C55" s="32">
        <v>110</v>
      </c>
      <c r="D55" s="24">
        <v>0.71</v>
      </c>
      <c r="E55" s="24">
        <v>0.71099999999999997</v>
      </c>
      <c r="F55" s="24">
        <v>0.69399999999999995</v>
      </c>
      <c r="G55" s="24">
        <v>0.80900000000000005</v>
      </c>
      <c r="H55" s="24">
        <v>0.77100000000000002</v>
      </c>
      <c r="I55" s="24">
        <v>0.71</v>
      </c>
      <c r="J55" s="24">
        <v>0.379</v>
      </c>
      <c r="K55" s="24">
        <v>0.41399999999999998</v>
      </c>
      <c r="L55" s="24">
        <v>0.33200000000000002</v>
      </c>
      <c r="M55" s="24">
        <v>0.17599999999999999</v>
      </c>
      <c r="N55" s="24">
        <v>0.155</v>
      </c>
      <c r="O55" s="24">
        <v>0.16300000000000001</v>
      </c>
      <c r="P55" s="24">
        <v>0.11</v>
      </c>
      <c r="Q55" s="24">
        <v>0.19800000000000001</v>
      </c>
      <c r="R55" s="24">
        <v>0.38500000000000001</v>
      </c>
      <c r="S55" s="24">
        <v>0.76400000000000001</v>
      </c>
      <c r="T55" s="24">
        <v>0.77900000000000003</v>
      </c>
      <c r="U55" s="24">
        <v>0.76900000000000002</v>
      </c>
      <c r="V55" s="24">
        <v>0.14099999999999999</v>
      </c>
      <c r="W55" s="24">
        <v>0.127</v>
      </c>
      <c r="X55" s="24">
        <v>0.13500000000000001</v>
      </c>
      <c r="Y55" s="24">
        <v>0.55500000000000005</v>
      </c>
      <c r="Z55" s="24">
        <v>0.54200000000000004</v>
      </c>
      <c r="AA55" s="24">
        <v>0.55300000000000005</v>
      </c>
    </row>
    <row r="56" spans="3:27">
      <c r="C56" s="32">
        <v>115</v>
      </c>
      <c r="D56" s="24">
        <v>0.70399999999999996</v>
      </c>
      <c r="E56" s="24">
        <v>0.70599999999999996</v>
      </c>
      <c r="F56" s="24">
        <v>0.68899999999999995</v>
      </c>
      <c r="G56" s="24">
        <v>0.80600000000000005</v>
      </c>
      <c r="H56" s="24">
        <v>0.77</v>
      </c>
      <c r="I56" s="24">
        <v>0.70799999999999996</v>
      </c>
      <c r="J56" s="24">
        <v>0.36199999999999999</v>
      </c>
      <c r="K56" s="24">
        <v>0.39700000000000002</v>
      </c>
      <c r="L56" s="24">
        <v>0.317</v>
      </c>
      <c r="M56" s="24">
        <v>0.17</v>
      </c>
      <c r="N56" s="24">
        <v>0.15</v>
      </c>
      <c r="O56" s="24">
        <v>0.161</v>
      </c>
      <c r="P56" s="24">
        <v>0.108</v>
      </c>
      <c r="Q56" s="24">
        <v>0.189</v>
      </c>
      <c r="R56" s="24">
        <v>0.36799999999999999</v>
      </c>
      <c r="S56" s="24">
        <v>0.76300000000000001</v>
      </c>
      <c r="T56" s="24">
        <v>0.77700000000000002</v>
      </c>
      <c r="U56" s="24">
        <v>0.76800000000000002</v>
      </c>
      <c r="V56" s="24">
        <v>0.13700000000000001</v>
      </c>
      <c r="W56" s="24">
        <v>0.124</v>
      </c>
      <c r="X56" s="24">
        <v>0.13100000000000001</v>
      </c>
      <c r="Y56" s="24">
        <v>0.53900000000000003</v>
      </c>
      <c r="Z56" s="24">
        <v>0.52500000000000002</v>
      </c>
      <c r="AA56" s="24">
        <v>0.53700000000000003</v>
      </c>
    </row>
    <row r="57" spans="3:27">
      <c r="C57" s="32">
        <v>120</v>
      </c>
      <c r="D57" s="24">
        <v>0.69799999999999995</v>
      </c>
      <c r="E57" s="24">
        <v>0.70199999999999996</v>
      </c>
      <c r="F57" s="24">
        <v>0.68700000000000006</v>
      </c>
      <c r="G57" s="24">
        <v>0.80900000000000005</v>
      </c>
      <c r="H57" s="24">
        <v>0.77200000000000002</v>
      </c>
      <c r="I57" s="24">
        <v>0.71</v>
      </c>
      <c r="J57" s="24">
        <v>0.34599999999999997</v>
      </c>
      <c r="K57" s="24">
        <v>0.38</v>
      </c>
      <c r="L57" s="24">
        <v>0.30099999999999999</v>
      </c>
      <c r="M57" s="24">
        <v>0.16300000000000001</v>
      </c>
      <c r="N57" s="24">
        <v>0.14499999999999999</v>
      </c>
      <c r="O57" s="24">
        <v>0.15</v>
      </c>
      <c r="P57" s="24">
        <v>0.106</v>
      </c>
      <c r="Q57" s="24">
        <v>0.18099999999999999</v>
      </c>
      <c r="R57" s="24">
        <v>0.35299999999999998</v>
      </c>
      <c r="S57" s="24">
        <v>0.76500000000000001</v>
      </c>
      <c r="T57" s="24">
        <v>0.77900000000000003</v>
      </c>
      <c r="U57" s="24">
        <v>0.77200000000000002</v>
      </c>
      <c r="V57" s="24">
        <v>0.13300000000000001</v>
      </c>
      <c r="W57" s="24">
        <v>0.12</v>
      </c>
      <c r="X57" s="24">
        <v>0.128</v>
      </c>
      <c r="Y57" s="24">
        <v>0.52500000000000002</v>
      </c>
      <c r="Z57" s="24">
        <v>0.50900000000000001</v>
      </c>
      <c r="AA57" s="24">
        <v>0.52400000000000002</v>
      </c>
    </row>
  </sheetData>
  <mergeCells count="16">
    <mergeCell ref="AE3:AG3"/>
    <mergeCell ref="D32:F32"/>
    <mergeCell ref="J32:L32"/>
    <mergeCell ref="M32:O32"/>
    <mergeCell ref="P32:R32"/>
    <mergeCell ref="S32:U32"/>
    <mergeCell ref="V32:X32"/>
    <mergeCell ref="Y32:AA32"/>
    <mergeCell ref="D3:F3"/>
    <mergeCell ref="G3:I3"/>
    <mergeCell ref="J3:L3"/>
    <mergeCell ref="M3:O3"/>
    <mergeCell ref="P3:R3"/>
    <mergeCell ref="S3:U3"/>
    <mergeCell ref="V3:X3"/>
    <mergeCell ref="AB3:AD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G31" sqref="G31"/>
    </sheetView>
  </sheetViews>
  <sheetFormatPr baseColWidth="10" defaultRowHeight="15" x14ac:dyDescent="0"/>
  <sheetData>
    <row r="1" spans="1:14">
      <c r="A1" s="22" t="s">
        <v>89</v>
      </c>
    </row>
    <row r="3" spans="1:14">
      <c r="C3" s="34" t="s">
        <v>19</v>
      </c>
      <c r="D3" s="34"/>
      <c r="E3" s="34"/>
      <c r="F3" s="34" t="s">
        <v>98</v>
      </c>
      <c r="G3" s="34"/>
      <c r="H3" s="34"/>
      <c r="I3" s="33"/>
      <c r="J3" s="33" t="s">
        <v>79</v>
      </c>
      <c r="K3" s="33"/>
      <c r="L3" s="33"/>
      <c r="M3" s="33"/>
    </row>
    <row r="4" spans="1:14">
      <c r="A4" s="40"/>
      <c r="B4" s="44" t="s">
        <v>10</v>
      </c>
      <c r="C4" s="30">
        <v>260000000</v>
      </c>
      <c r="D4" s="30">
        <v>350000000</v>
      </c>
      <c r="E4" s="30">
        <v>320000000</v>
      </c>
      <c r="F4" s="30">
        <v>200000000</v>
      </c>
      <c r="G4" s="30">
        <v>360000000</v>
      </c>
      <c r="H4" s="30">
        <v>330000000</v>
      </c>
      <c r="I4" s="30">
        <v>320000000</v>
      </c>
      <c r="J4" s="30">
        <v>430000000</v>
      </c>
      <c r="K4" s="45">
        <v>430000000</v>
      </c>
    </row>
    <row r="5" spans="1:14">
      <c r="A5" s="40"/>
      <c r="B5" s="44" t="s">
        <v>21</v>
      </c>
      <c r="C5" s="30">
        <v>70000000</v>
      </c>
      <c r="D5" s="30">
        <v>270000</v>
      </c>
      <c r="E5" s="30">
        <v>170000</v>
      </c>
      <c r="F5" s="45">
        <v>210000000</v>
      </c>
      <c r="G5" s="45">
        <v>18000000</v>
      </c>
      <c r="H5" s="45">
        <v>26000000</v>
      </c>
      <c r="I5" s="30">
        <v>100</v>
      </c>
      <c r="J5" s="30">
        <v>400</v>
      </c>
      <c r="K5" s="45">
        <v>100</v>
      </c>
    </row>
    <row r="6" spans="1:14">
      <c r="A6" s="40"/>
      <c r="B6" s="44" t="s">
        <v>11</v>
      </c>
      <c r="C6" s="30">
        <v>46000000</v>
      </c>
      <c r="D6" s="30">
        <v>240000</v>
      </c>
      <c r="E6" s="30">
        <v>130000</v>
      </c>
      <c r="F6" s="30">
        <v>250000000</v>
      </c>
      <c r="G6" s="30">
        <v>9000000</v>
      </c>
      <c r="H6" s="30">
        <v>14000000</v>
      </c>
      <c r="I6" s="30">
        <v>100</v>
      </c>
      <c r="J6" s="30">
        <v>100</v>
      </c>
      <c r="K6" s="45">
        <v>100</v>
      </c>
    </row>
    <row r="9" spans="1:14">
      <c r="A9" s="22" t="s">
        <v>90</v>
      </c>
    </row>
    <row r="11" spans="1:14">
      <c r="C11" s="34" t="s">
        <v>18</v>
      </c>
      <c r="D11" s="34"/>
      <c r="E11" s="34"/>
      <c r="F11" s="33"/>
      <c r="G11" s="33" t="s">
        <v>88</v>
      </c>
      <c r="H11" s="33"/>
      <c r="I11" s="34" t="s">
        <v>19</v>
      </c>
      <c r="J11" s="34"/>
      <c r="K11" s="34"/>
      <c r="L11" s="34" t="s">
        <v>79</v>
      </c>
      <c r="M11" s="34"/>
      <c r="N11" s="34"/>
    </row>
    <row r="12" spans="1:14">
      <c r="A12" s="16"/>
      <c r="B12" s="14" t="s">
        <v>10</v>
      </c>
      <c r="C12" s="30">
        <v>75000000</v>
      </c>
      <c r="D12" s="30">
        <v>70000000</v>
      </c>
      <c r="E12" s="30">
        <v>59000000</v>
      </c>
      <c r="F12" s="30">
        <v>18000000</v>
      </c>
      <c r="G12" s="30">
        <v>100000000</v>
      </c>
      <c r="H12" s="30">
        <v>160000000</v>
      </c>
      <c r="I12" s="30">
        <v>70000000</v>
      </c>
      <c r="J12" s="30">
        <v>40000000</v>
      </c>
      <c r="K12" s="30">
        <v>90000000</v>
      </c>
      <c r="L12" s="3">
        <v>90000000</v>
      </c>
      <c r="M12" s="3">
        <v>100000000</v>
      </c>
      <c r="N12" s="3">
        <v>160000000</v>
      </c>
    </row>
    <row r="13" spans="1:14">
      <c r="A13" s="17"/>
      <c r="B13" s="14" t="s">
        <v>21</v>
      </c>
      <c r="C13" s="30">
        <v>18000000</v>
      </c>
      <c r="D13" s="30">
        <v>9000000</v>
      </c>
      <c r="E13" s="30">
        <v>6600000</v>
      </c>
      <c r="F13" s="30">
        <v>38000000</v>
      </c>
      <c r="G13" s="30">
        <v>50000000</v>
      </c>
      <c r="H13" s="30">
        <v>42000000</v>
      </c>
      <c r="I13" s="30">
        <v>2800000</v>
      </c>
      <c r="J13" s="30">
        <v>5100000</v>
      </c>
      <c r="K13" s="3">
        <v>4500000</v>
      </c>
      <c r="L13" s="3">
        <v>3900</v>
      </c>
      <c r="M13" s="3">
        <v>5900</v>
      </c>
      <c r="N13" s="3">
        <v>210000</v>
      </c>
    </row>
    <row r="14" spans="1:14">
      <c r="B14" s="14" t="s">
        <v>11</v>
      </c>
      <c r="C14" s="30">
        <v>6600000</v>
      </c>
      <c r="D14" s="30">
        <v>5000000</v>
      </c>
      <c r="E14" s="30">
        <v>3100000</v>
      </c>
      <c r="F14" s="30">
        <v>37000000</v>
      </c>
      <c r="G14" s="30">
        <v>43000000</v>
      </c>
      <c r="H14" s="30">
        <v>30000000</v>
      </c>
      <c r="I14" s="30">
        <v>590000</v>
      </c>
      <c r="J14" s="30">
        <v>1500000</v>
      </c>
      <c r="K14" s="3">
        <v>3300000</v>
      </c>
      <c r="L14" s="3">
        <v>3900</v>
      </c>
      <c r="M14" s="3">
        <v>5600</v>
      </c>
      <c r="N14" s="3">
        <v>390000</v>
      </c>
    </row>
    <row r="22" spans="3:8">
      <c r="C22" s="34"/>
      <c r="D22" s="34"/>
      <c r="E22" s="34"/>
      <c r="F22" s="34"/>
      <c r="G22" s="34"/>
      <c r="H22" s="34"/>
    </row>
    <row r="23" spans="3:8">
      <c r="C23" s="27"/>
      <c r="D23" s="28"/>
      <c r="E23" s="27"/>
      <c r="F23" s="28"/>
      <c r="G23" s="27"/>
      <c r="H23" s="28"/>
    </row>
    <row r="24" spans="3:8">
      <c r="C24" s="27"/>
      <c r="D24" s="28"/>
      <c r="E24" s="27"/>
      <c r="F24" s="28"/>
      <c r="G24" s="27"/>
      <c r="H24" s="28"/>
    </row>
    <row r="25" spans="3:8">
      <c r="C25" s="27"/>
      <c r="D25" s="28"/>
      <c r="E25" s="27"/>
      <c r="F25" s="28"/>
      <c r="G25" s="27"/>
      <c r="H25" s="28"/>
    </row>
  </sheetData>
  <mergeCells count="8">
    <mergeCell ref="L11:N11"/>
    <mergeCell ref="C22:D22"/>
    <mergeCell ref="E22:F22"/>
    <mergeCell ref="G22:H22"/>
    <mergeCell ref="C11:E11"/>
    <mergeCell ref="C3:E3"/>
    <mergeCell ref="F3:H3"/>
    <mergeCell ref="I11:K1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opLeftCell="C1" workbookViewId="0">
      <selection activeCell="L27" sqref="L27"/>
    </sheetView>
  </sheetViews>
  <sheetFormatPr baseColWidth="10" defaultRowHeight="15" x14ac:dyDescent="0"/>
  <sheetData>
    <row r="1" spans="1:14">
      <c r="A1" s="22" t="s">
        <v>91</v>
      </c>
    </row>
    <row r="3" spans="1:14">
      <c r="B3" s="25"/>
      <c r="C3" s="34" t="s">
        <v>44</v>
      </c>
      <c r="D3" s="34"/>
      <c r="E3" s="34"/>
      <c r="F3" s="34" t="s">
        <v>92</v>
      </c>
      <c r="G3" s="34"/>
      <c r="H3" s="34"/>
      <c r="I3" s="34" t="s">
        <v>18</v>
      </c>
      <c r="J3" s="34"/>
      <c r="K3" s="34"/>
      <c r="L3" s="34" t="s">
        <v>88</v>
      </c>
      <c r="M3" s="34"/>
      <c r="N3" s="34"/>
    </row>
    <row r="4" spans="1:14">
      <c r="B4" s="32" t="s">
        <v>10</v>
      </c>
      <c r="C4" s="19">
        <v>93000011.019999996</v>
      </c>
      <c r="D4" s="19">
        <v>78999983.390000001</v>
      </c>
      <c r="E4" s="19">
        <v>73000023.510000005</v>
      </c>
      <c r="F4" s="19">
        <v>78000071.359999999</v>
      </c>
      <c r="G4" s="19">
        <v>69999993.549999997</v>
      </c>
      <c r="H4" s="19">
        <v>73000023.510000005</v>
      </c>
      <c r="I4" s="19">
        <v>93000011.019999996</v>
      </c>
      <c r="J4" s="19">
        <v>86999949.390000001</v>
      </c>
      <c r="K4" s="19">
        <v>68000013.670000002</v>
      </c>
      <c r="L4" s="19">
        <v>95999948.489999995</v>
      </c>
      <c r="M4" s="19">
        <v>68000013.670000002</v>
      </c>
      <c r="N4" s="19">
        <v>67000030.439999998</v>
      </c>
    </row>
    <row r="5" spans="1:14">
      <c r="B5" s="32" t="s">
        <v>21</v>
      </c>
      <c r="C5" s="19">
        <v>850000.14540000004</v>
      </c>
      <c r="D5" s="19">
        <v>239999.8664</v>
      </c>
      <c r="E5" s="19">
        <v>34999.996429999999</v>
      </c>
      <c r="F5" s="19">
        <v>8200002.7869999995</v>
      </c>
      <c r="G5" s="19">
        <v>2300000.8679999998</v>
      </c>
      <c r="H5" s="19">
        <v>2499999.9500000002</v>
      </c>
      <c r="I5" s="19">
        <v>460000178.30000001</v>
      </c>
      <c r="J5" s="19">
        <v>310000218.5</v>
      </c>
      <c r="K5" s="19">
        <v>359999584.89999998</v>
      </c>
      <c r="L5" s="19">
        <v>219999655.09999999</v>
      </c>
      <c r="M5" s="19">
        <v>299999824</v>
      </c>
      <c r="N5" s="19">
        <v>149999910.5</v>
      </c>
    </row>
    <row r="6" spans="1:14">
      <c r="B6" s="32" t="s">
        <v>11</v>
      </c>
      <c r="C6" s="19">
        <v>400000.00799999997</v>
      </c>
      <c r="D6" s="19">
        <v>72000.083480000001</v>
      </c>
      <c r="E6" s="19">
        <v>14999.991050000001</v>
      </c>
      <c r="F6" s="19">
        <v>7300002.3509999998</v>
      </c>
      <c r="G6" s="19">
        <v>2000000.02</v>
      </c>
      <c r="H6" s="19">
        <v>839999.44669999997</v>
      </c>
      <c r="I6" s="19">
        <v>36000041.380000003</v>
      </c>
      <c r="J6" s="19">
        <v>11999993.199999999</v>
      </c>
      <c r="K6" s="19">
        <v>149999910.5</v>
      </c>
      <c r="L6" s="19">
        <v>44000032.780000001</v>
      </c>
      <c r="M6" s="19">
        <v>50999979.32</v>
      </c>
      <c r="N6" s="19">
        <v>11999993.199999999</v>
      </c>
    </row>
    <row r="10" spans="1:14">
      <c r="A10" s="23" t="s">
        <v>93</v>
      </c>
    </row>
    <row r="12" spans="1:14">
      <c r="C12" s="34" t="s">
        <v>44</v>
      </c>
      <c r="D12" s="34"/>
      <c r="E12" s="34"/>
      <c r="F12" s="34" t="s">
        <v>92</v>
      </c>
      <c r="G12" s="34"/>
      <c r="H12" s="34"/>
      <c r="I12" s="34" t="s">
        <v>18</v>
      </c>
      <c r="J12" s="34"/>
      <c r="K12" s="34"/>
      <c r="L12" s="34" t="s">
        <v>88</v>
      </c>
      <c r="M12" s="34"/>
      <c r="N12" s="34"/>
    </row>
    <row r="13" spans="1:14">
      <c r="B13" s="32" t="s">
        <v>10</v>
      </c>
      <c r="C13" s="19">
        <v>625000000</v>
      </c>
      <c r="D13" s="19">
        <v>625000000</v>
      </c>
      <c r="E13" s="19">
        <v>625000000</v>
      </c>
      <c r="F13" s="19">
        <v>700000000</v>
      </c>
      <c r="G13" s="19">
        <v>700000000</v>
      </c>
      <c r="H13" s="19">
        <v>700000000</v>
      </c>
      <c r="I13" s="19">
        <v>625000000</v>
      </c>
      <c r="J13" s="19">
        <v>625000000</v>
      </c>
      <c r="K13" s="19">
        <v>625000000</v>
      </c>
      <c r="L13" s="19">
        <v>700000000</v>
      </c>
      <c r="M13" s="19">
        <v>700000000</v>
      </c>
      <c r="N13" s="19">
        <v>700000000</v>
      </c>
    </row>
    <row r="14" spans="1:14">
      <c r="B14" s="32" t="s">
        <v>21</v>
      </c>
      <c r="C14" s="19">
        <v>4500000000</v>
      </c>
      <c r="D14" s="19">
        <v>5000000000</v>
      </c>
      <c r="E14" s="19">
        <v>5000000000</v>
      </c>
      <c r="F14" s="19">
        <v>6200000000</v>
      </c>
      <c r="G14" s="19">
        <v>4900000000</v>
      </c>
      <c r="H14" s="19">
        <v>4400000000</v>
      </c>
      <c r="I14" s="19">
        <v>4700000000</v>
      </c>
      <c r="J14" s="19">
        <v>5100000000</v>
      </c>
      <c r="K14" s="19">
        <v>6000000000</v>
      </c>
      <c r="L14" s="19">
        <v>4600000000</v>
      </c>
      <c r="M14" s="19">
        <v>3300000000</v>
      </c>
      <c r="N14" s="19">
        <v>4300000000</v>
      </c>
    </row>
    <row r="15" spans="1:14">
      <c r="B15" s="32" t="s">
        <v>11</v>
      </c>
      <c r="C15" s="19">
        <v>4800000000</v>
      </c>
      <c r="D15" s="19">
        <v>2600000000</v>
      </c>
      <c r="E15" s="19">
        <v>6400000000</v>
      </c>
      <c r="F15" s="19">
        <v>4200000000</v>
      </c>
      <c r="G15" s="19">
        <v>3200000000</v>
      </c>
      <c r="H15" s="19">
        <v>5500000000</v>
      </c>
      <c r="I15" s="19">
        <v>6000000000</v>
      </c>
      <c r="J15" s="19">
        <v>5200000000</v>
      </c>
      <c r="K15" s="19">
        <v>4200000000</v>
      </c>
      <c r="L15" s="19">
        <v>3600000000</v>
      </c>
      <c r="M15" s="19">
        <v>3400000000</v>
      </c>
      <c r="N15" s="19">
        <v>2200000000</v>
      </c>
    </row>
    <row r="17" spans="3:14"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3:14"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3:14"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</sheetData>
  <mergeCells count="8">
    <mergeCell ref="C3:E3"/>
    <mergeCell ref="F3:H3"/>
    <mergeCell ref="I3:K3"/>
    <mergeCell ref="L3:N3"/>
    <mergeCell ref="C12:E12"/>
    <mergeCell ref="F12:H12"/>
    <mergeCell ref="I12:K12"/>
    <mergeCell ref="L12:N1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workbookViewId="0">
      <selection activeCell="N29" sqref="N29"/>
    </sheetView>
  </sheetViews>
  <sheetFormatPr baseColWidth="10" defaultRowHeight="15" x14ac:dyDescent="0"/>
  <cols>
    <col min="3" max="3" width="11.1640625" bestFit="1" customWidth="1"/>
  </cols>
  <sheetData>
    <row r="1" spans="1:6">
      <c r="A1" s="22" t="s">
        <v>94</v>
      </c>
    </row>
    <row r="3" spans="1:6">
      <c r="C3" s="29" t="s">
        <v>18</v>
      </c>
      <c r="D3" s="29" t="s">
        <v>95</v>
      </c>
      <c r="E3" s="29" t="s">
        <v>96</v>
      </c>
      <c r="F3" s="29" t="s">
        <v>97</v>
      </c>
    </row>
    <row r="4" spans="1:6">
      <c r="C4" s="19">
        <v>4620000000</v>
      </c>
      <c r="D4" s="19">
        <v>2050000000</v>
      </c>
      <c r="E4" s="19">
        <v>3710000</v>
      </c>
      <c r="F4" s="19">
        <v>6880000000</v>
      </c>
    </row>
    <row r="5" spans="1:6">
      <c r="C5" s="19">
        <v>1060000000</v>
      </c>
      <c r="D5" s="19">
        <v>15100000</v>
      </c>
      <c r="E5" s="19">
        <v>1630000000</v>
      </c>
      <c r="F5" s="19">
        <v>2920000000</v>
      </c>
    </row>
    <row r="6" spans="1:6">
      <c r="C6" s="19">
        <v>2860000000</v>
      </c>
      <c r="D6" s="19">
        <v>29700000</v>
      </c>
      <c r="E6" s="19">
        <v>5600000</v>
      </c>
      <c r="F6" s="19">
        <v>4000000</v>
      </c>
    </row>
    <row r="7" spans="1:6">
      <c r="C7" s="19">
        <v>2960000000</v>
      </c>
      <c r="D7" s="19">
        <v>625000000</v>
      </c>
      <c r="E7" s="19">
        <v>4400000</v>
      </c>
      <c r="F7" s="19">
        <v>9800000</v>
      </c>
    </row>
    <row r="8" spans="1:6">
      <c r="C8" s="19">
        <v>542000000</v>
      </c>
      <c r="D8" s="19">
        <v>146000000</v>
      </c>
      <c r="E8" s="19">
        <v>3570000000</v>
      </c>
      <c r="F8" s="19">
        <v>13400000</v>
      </c>
    </row>
    <row r="9" spans="1:6">
      <c r="C9" s="19">
        <v>250000000</v>
      </c>
      <c r="D9" s="19">
        <v>500000000</v>
      </c>
      <c r="E9" s="19"/>
      <c r="F9" s="19">
        <v>11800000</v>
      </c>
    </row>
    <row r="10" spans="1:6">
      <c r="C10" s="19">
        <v>24500000</v>
      </c>
      <c r="D10" s="19">
        <v>534000000</v>
      </c>
      <c r="E10" s="19"/>
      <c r="F10" s="19">
        <v>427000000</v>
      </c>
    </row>
    <row r="11" spans="1:6">
      <c r="C11" s="19">
        <v>1380000000</v>
      </c>
      <c r="D11" s="19">
        <v>446000000</v>
      </c>
      <c r="E11" s="19"/>
      <c r="F11" s="19">
        <v>593000000</v>
      </c>
    </row>
    <row r="12" spans="1:6">
      <c r="C12" s="19"/>
      <c r="D12" s="19">
        <v>62500000</v>
      </c>
      <c r="E12" s="19"/>
      <c r="F12" s="19">
        <v>561000000</v>
      </c>
    </row>
    <row r="13" spans="1:6">
      <c r="C13" s="19"/>
      <c r="D13" s="19">
        <v>14500000</v>
      </c>
      <c r="E13" s="19"/>
      <c r="F13" s="19"/>
    </row>
    <row r="16" spans="1:6">
      <c r="C16" s="3"/>
      <c r="D16" s="3"/>
      <c r="E16" s="3"/>
      <c r="F16" s="3"/>
    </row>
    <row r="17" spans="3:6">
      <c r="C17" s="3"/>
      <c r="D17" s="3"/>
      <c r="E17" s="3"/>
      <c r="F17" s="3"/>
    </row>
    <row r="18" spans="3:6">
      <c r="C18" s="3"/>
      <c r="D18" s="3"/>
      <c r="E18" s="3"/>
      <c r="F18" s="3"/>
    </row>
    <row r="19" spans="3:6">
      <c r="C19" s="3"/>
      <c r="D19" s="3"/>
      <c r="E19" s="3"/>
      <c r="F19" s="3"/>
    </row>
    <row r="20" spans="3:6">
      <c r="C20" s="3"/>
      <c r="D20" s="3"/>
      <c r="E20" s="3"/>
      <c r="F20" s="3"/>
    </row>
    <row r="21" spans="3:6">
      <c r="C21" s="3"/>
      <c r="D21" s="3"/>
      <c r="E21" s="3"/>
      <c r="F21" s="3"/>
    </row>
    <row r="22" spans="3:6">
      <c r="C22" s="3"/>
      <c r="D22" s="3"/>
      <c r="E22" s="3"/>
      <c r="F22" s="3"/>
    </row>
    <row r="23" spans="3:6">
      <c r="C23" s="3"/>
      <c r="D23" s="3"/>
      <c r="E23" s="3"/>
      <c r="F23" s="3"/>
    </row>
    <row r="24" spans="3:6">
      <c r="C24" s="3"/>
      <c r="D24" s="3"/>
      <c r="E24" s="3"/>
      <c r="F24" s="3"/>
    </row>
    <row r="25" spans="3:6">
      <c r="C25" s="3"/>
      <c r="D25" s="3"/>
      <c r="E25" s="3"/>
      <c r="F25" s="3"/>
    </row>
    <row r="26" spans="3:6">
      <c r="C26" s="3"/>
      <c r="D26" s="3"/>
      <c r="E26" s="3"/>
      <c r="F26" s="3"/>
    </row>
    <row r="27" spans="3:6">
      <c r="C27" s="3"/>
      <c r="D27" s="3"/>
      <c r="E27" s="3"/>
      <c r="F27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workbookViewId="0">
      <selection activeCell="N30" sqref="N30"/>
    </sheetView>
  </sheetViews>
  <sheetFormatPr baseColWidth="10" defaultRowHeight="15" x14ac:dyDescent="0"/>
  <sheetData>
    <row r="1" spans="1:18">
      <c r="A1" s="22" t="s">
        <v>35</v>
      </c>
    </row>
    <row r="3" spans="1:18">
      <c r="C3" s="34" t="s">
        <v>0</v>
      </c>
      <c r="D3" s="34"/>
      <c r="E3" s="34"/>
      <c r="F3" s="34" t="s">
        <v>19</v>
      </c>
      <c r="G3" s="34"/>
      <c r="H3" s="34"/>
      <c r="I3" s="34" t="s">
        <v>79</v>
      </c>
      <c r="J3" s="34"/>
      <c r="K3" s="34"/>
      <c r="L3" s="34" t="s">
        <v>100</v>
      </c>
      <c r="M3" s="34"/>
      <c r="N3" s="34"/>
      <c r="O3" s="34" t="s">
        <v>20</v>
      </c>
      <c r="P3" s="34"/>
      <c r="Q3" s="34"/>
    </row>
    <row r="4" spans="1:18">
      <c r="B4" s="14" t="s">
        <v>10</v>
      </c>
      <c r="C4" s="3">
        <v>320000000</v>
      </c>
      <c r="D4" s="3">
        <v>330000000</v>
      </c>
      <c r="E4" s="3">
        <v>170000000</v>
      </c>
      <c r="F4" s="3">
        <v>530000000</v>
      </c>
      <c r="G4" s="3">
        <v>430000000</v>
      </c>
      <c r="H4" s="3">
        <v>470000000</v>
      </c>
      <c r="I4" s="3">
        <v>500000000</v>
      </c>
      <c r="J4" s="3">
        <v>510000000</v>
      </c>
      <c r="K4" s="3">
        <v>540000000</v>
      </c>
      <c r="L4" s="3">
        <v>480000000</v>
      </c>
      <c r="M4" s="3">
        <v>620000000</v>
      </c>
      <c r="N4" s="3">
        <v>510000000</v>
      </c>
      <c r="O4" s="3">
        <v>220000000</v>
      </c>
      <c r="P4" s="3">
        <v>260000000</v>
      </c>
      <c r="Q4" s="3">
        <v>210000000</v>
      </c>
    </row>
    <row r="5" spans="1:18">
      <c r="B5" s="14" t="s">
        <v>21</v>
      </c>
      <c r="C5" s="3">
        <v>100000</v>
      </c>
      <c r="D5" s="3">
        <v>1200000</v>
      </c>
      <c r="E5" s="3">
        <v>180000</v>
      </c>
      <c r="F5" s="3">
        <v>3000000</v>
      </c>
      <c r="G5" s="3">
        <v>88000</v>
      </c>
      <c r="H5" s="3">
        <v>5000000</v>
      </c>
      <c r="I5" s="3">
        <v>100</v>
      </c>
      <c r="J5" s="3">
        <v>100</v>
      </c>
      <c r="K5" s="3">
        <v>600</v>
      </c>
      <c r="L5" s="3">
        <v>920000000</v>
      </c>
      <c r="M5" s="3">
        <v>810000000</v>
      </c>
      <c r="N5" s="3">
        <v>970000000</v>
      </c>
      <c r="O5" s="3">
        <v>100</v>
      </c>
      <c r="P5" s="3">
        <v>100</v>
      </c>
      <c r="Q5" s="3">
        <v>100</v>
      </c>
    </row>
    <row r="6" spans="1:18">
      <c r="B6" s="14" t="s">
        <v>11</v>
      </c>
      <c r="C6" s="3">
        <v>140000</v>
      </c>
      <c r="D6" s="3">
        <v>320000</v>
      </c>
      <c r="E6" s="3">
        <v>150000</v>
      </c>
      <c r="F6" s="3">
        <v>37000</v>
      </c>
      <c r="G6" s="3">
        <v>370000</v>
      </c>
      <c r="H6" s="3">
        <v>2000000</v>
      </c>
      <c r="I6" s="3">
        <v>100</v>
      </c>
      <c r="J6" s="3">
        <v>100</v>
      </c>
      <c r="K6" s="3">
        <v>100</v>
      </c>
      <c r="L6" s="3">
        <v>950000000</v>
      </c>
      <c r="M6" s="3">
        <v>940000000</v>
      </c>
      <c r="N6" s="3">
        <v>890000000</v>
      </c>
      <c r="O6" s="3">
        <v>100</v>
      </c>
      <c r="P6" s="3">
        <v>100</v>
      </c>
      <c r="Q6" s="3">
        <v>100</v>
      </c>
    </row>
    <row r="11" spans="1:18">
      <c r="A11" s="22" t="s">
        <v>34</v>
      </c>
    </row>
    <row r="12" spans="1:18">
      <c r="C12" s="29" t="s">
        <v>18</v>
      </c>
      <c r="D12" s="29" t="s">
        <v>99</v>
      </c>
      <c r="E12" s="29" t="s">
        <v>19</v>
      </c>
      <c r="F12" s="29" t="s">
        <v>1</v>
      </c>
      <c r="G12" s="29" t="s">
        <v>4</v>
      </c>
      <c r="H12" s="29" t="s">
        <v>2</v>
      </c>
      <c r="I12" s="29" t="s">
        <v>3</v>
      </c>
      <c r="J12" s="29" t="s">
        <v>13</v>
      </c>
      <c r="K12" s="29" t="s">
        <v>14</v>
      </c>
      <c r="L12" s="29" t="s">
        <v>15</v>
      </c>
      <c r="M12" s="29" t="s">
        <v>22</v>
      </c>
      <c r="N12" s="29" t="s">
        <v>5</v>
      </c>
      <c r="O12" s="29" t="s">
        <v>6</v>
      </c>
      <c r="P12" s="29" t="s">
        <v>7</v>
      </c>
      <c r="Q12" s="29" t="s">
        <v>8</v>
      </c>
      <c r="R12" s="29" t="s">
        <v>9</v>
      </c>
    </row>
    <row r="13" spans="1:18">
      <c r="C13" s="24">
        <v>4</v>
      </c>
      <c r="D13" s="24">
        <v>0.1</v>
      </c>
      <c r="E13" s="24">
        <v>8</v>
      </c>
      <c r="F13" s="24">
        <v>0.1</v>
      </c>
      <c r="G13" s="24">
        <v>1</v>
      </c>
      <c r="H13" s="24">
        <v>2</v>
      </c>
      <c r="I13" s="24">
        <v>0.1</v>
      </c>
      <c r="J13" s="24">
        <v>0.1</v>
      </c>
      <c r="K13" s="24">
        <v>2</v>
      </c>
      <c r="L13" s="24">
        <v>8</v>
      </c>
      <c r="M13" s="24">
        <v>16</v>
      </c>
      <c r="N13" s="24">
        <v>8</v>
      </c>
      <c r="O13" s="24">
        <v>1</v>
      </c>
      <c r="P13" s="24">
        <v>0.1</v>
      </c>
      <c r="Q13" s="24">
        <v>4</v>
      </c>
      <c r="R13" s="24">
        <v>0.1</v>
      </c>
    </row>
    <row r="14" spans="1:18">
      <c r="C14" s="24">
        <v>4</v>
      </c>
      <c r="D14" s="24">
        <v>0.1</v>
      </c>
      <c r="E14" s="24">
        <v>8</v>
      </c>
      <c r="F14" s="24">
        <v>0.1</v>
      </c>
      <c r="G14" s="24">
        <v>2</v>
      </c>
      <c r="H14" s="24">
        <v>2</v>
      </c>
      <c r="I14" s="24">
        <v>0.1</v>
      </c>
      <c r="J14" s="24">
        <v>0.1</v>
      </c>
      <c r="K14" s="24">
        <v>2</v>
      </c>
      <c r="L14" s="24">
        <v>2</v>
      </c>
      <c r="M14" s="24">
        <v>4</v>
      </c>
      <c r="N14" s="24">
        <v>8</v>
      </c>
      <c r="O14" s="24">
        <v>2</v>
      </c>
      <c r="P14" s="24">
        <v>0.1</v>
      </c>
      <c r="Q14" s="24">
        <v>2</v>
      </c>
      <c r="R14" s="24">
        <v>0.1</v>
      </c>
    </row>
    <row r="15" spans="1:18">
      <c r="C15" s="24">
        <v>4</v>
      </c>
      <c r="D15" s="24">
        <v>0.1</v>
      </c>
      <c r="E15" s="24">
        <v>4</v>
      </c>
      <c r="F15" s="24">
        <v>0.1</v>
      </c>
      <c r="G15" s="24">
        <v>1</v>
      </c>
      <c r="H15" s="24">
        <v>4</v>
      </c>
      <c r="I15" s="24">
        <v>0.1</v>
      </c>
      <c r="J15" s="24">
        <v>0.1</v>
      </c>
      <c r="K15" s="24">
        <v>8</v>
      </c>
      <c r="L15" s="24">
        <v>4</v>
      </c>
      <c r="M15" s="24">
        <v>4</v>
      </c>
      <c r="N15" s="24">
        <v>8</v>
      </c>
      <c r="O15" s="24">
        <v>2</v>
      </c>
      <c r="P15" s="24">
        <v>0.1</v>
      </c>
      <c r="Q15" s="24">
        <v>4</v>
      </c>
      <c r="R15" s="24">
        <v>0.1</v>
      </c>
    </row>
    <row r="16" spans="1:18">
      <c r="C16" s="24">
        <v>1</v>
      </c>
      <c r="D16" s="24">
        <v>0.1</v>
      </c>
      <c r="E16" s="24">
        <v>8</v>
      </c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</row>
    <row r="17" spans="3:18">
      <c r="C17" s="24">
        <v>2</v>
      </c>
      <c r="D17" s="24">
        <v>0.1</v>
      </c>
      <c r="E17" s="24">
        <v>4</v>
      </c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</row>
    <row r="18" spans="3:18">
      <c r="C18" s="24">
        <v>1</v>
      </c>
      <c r="D18" s="24">
        <v>0.1</v>
      </c>
      <c r="E18" s="24">
        <v>8</v>
      </c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</row>
  </sheetData>
  <mergeCells count="5">
    <mergeCell ref="C3:E3"/>
    <mergeCell ref="F3:H3"/>
    <mergeCell ref="I3:K3"/>
    <mergeCell ref="L3:N3"/>
    <mergeCell ref="O3:Q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6"/>
  <sheetViews>
    <sheetView workbookViewId="0">
      <selection activeCell="G10" sqref="G10"/>
    </sheetView>
  </sheetViews>
  <sheetFormatPr baseColWidth="10" defaultRowHeight="15" x14ac:dyDescent="0"/>
  <sheetData>
    <row r="1" spans="1:31">
      <c r="A1" s="22" t="s">
        <v>23</v>
      </c>
    </row>
    <row r="2" spans="1:31">
      <c r="C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31">
      <c r="A3" s="40"/>
      <c r="B3" s="34" t="s">
        <v>18</v>
      </c>
      <c r="C3" s="34"/>
      <c r="D3" s="34" t="s">
        <v>19</v>
      </c>
      <c r="E3" s="34"/>
      <c r="F3" s="35" t="s">
        <v>101</v>
      </c>
      <c r="G3" s="34"/>
      <c r="H3" s="33" t="s">
        <v>1</v>
      </c>
      <c r="I3" s="33" t="s">
        <v>2</v>
      </c>
      <c r="J3" s="33" t="s">
        <v>3</v>
      </c>
      <c r="K3" s="33" t="s">
        <v>4</v>
      </c>
      <c r="L3" s="33" t="s">
        <v>13</v>
      </c>
      <c r="M3" s="33" t="s">
        <v>14</v>
      </c>
      <c r="N3" s="33" t="s">
        <v>15</v>
      </c>
      <c r="O3" s="33" t="s">
        <v>5</v>
      </c>
      <c r="P3" s="33" t="s">
        <v>6</v>
      </c>
      <c r="Q3" s="33" t="s">
        <v>7</v>
      </c>
      <c r="R3" s="33" t="s">
        <v>8</v>
      </c>
      <c r="S3" s="33" t="s">
        <v>9</v>
      </c>
      <c r="T3" s="34" t="s">
        <v>15</v>
      </c>
      <c r="U3" s="34"/>
      <c r="V3" s="34" t="s">
        <v>5</v>
      </c>
      <c r="W3" s="34"/>
      <c r="X3" s="34" t="s">
        <v>6</v>
      </c>
      <c r="Y3" s="34"/>
      <c r="Z3" s="34" t="s">
        <v>7</v>
      </c>
      <c r="AA3" s="34"/>
      <c r="AB3" s="34" t="s">
        <v>8</v>
      </c>
      <c r="AC3" s="34"/>
      <c r="AD3" s="34" t="s">
        <v>9</v>
      </c>
      <c r="AE3" s="34"/>
    </row>
    <row r="4" spans="1:31">
      <c r="A4" s="40"/>
      <c r="B4" s="46">
        <v>57137.93103</v>
      </c>
      <c r="C4" s="46">
        <v>48192.262602579125</v>
      </c>
      <c r="D4" s="46">
        <v>27472.46</v>
      </c>
      <c r="E4" s="46">
        <v>10470.588235294117</v>
      </c>
      <c r="F4" s="46">
        <v>1864.3137254901962</v>
      </c>
      <c r="G4" s="46">
        <v>2247.2069999999999</v>
      </c>
      <c r="H4" s="47">
        <v>8231.1365810000007</v>
      </c>
      <c r="I4" s="46">
        <v>37979.894179894174</v>
      </c>
      <c r="J4" s="46">
        <v>55383.116880000001</v>
      </c>
      <c r="K4" s="47">
        <v>243.56913183279744</v>
      </c>
      <c r="L4" s="46">
        <v>2310.9243697478992</v>
      </c>
      <c r="M4" s="46">
        <v>3447.8827361563517</v>
      </c>
      <c r="N4" s="46">
        <v>29512.304250559282</v>
      </c>
      <c r="O4" s="46">
        <v>34769.308943089432</v>
      </c>
      <c r="P4" s="46">
        <v>46678.857142857145</v>
      </c>
      <c r="Q4" s="46">
        <v>2152.9144587433761</v>
      </c>
      <c r="R4" s="46">
        <v>32450.859950859947</v>
      </c>
      <c r="S4" s="46">
        <v>40842.767295597485</v>
      </c>
      <c r="T4" s="27">
        <v>34170.300000000003</v>
      </c>
      <c r="U4" s="28">
        <v>14998.42</v>
      </c>
      <c r="V4" s="27">
        <v>35436.43</v>
      </c>
      <c r="W4" s="28">
        <v>915.70650000000001</v>
      </c>
      <c r="X4" s="27">
        <v>53065.62</v>
      </c>
      <c r="Y4" s="28">
        <v>9194.86</v>
      </c>
      <c r="Z4" s="27">
        <v>1879.4770000000001</v>
      </c>
      <c r="AA4" s="28">
        <v>252.31729999999999</v>
      </c>
      <c r="AB4" s="27">
        <v>35488.720000000001</v>
      </c>
      <c r="AC4" s="28">
        <v>8519.2829999999994</v>
      </c>
      <c r="AD4" s="27">
        <v>41236</v>
      </c>
      <c r="AE4" s="28">
        <v>3089.3020000000001</v>
      </c>
    </row>
    <row r="5" spans="1:31">
      <c r="B5" s="46">
        <v>62475.442040000002</v>
      </c>
      <c r="C5" s="47">
        <v>35456.852791878169</v>
      </c>
      <c r="D5" s="46">
        <v>22297.63</v>
      </c>
      <c r="E5" s="46">
        <v>26546.816479400746</v>
      </c>
      <c r="F5" s="46">
        <v>1495.1219512195123</v>
      </c>
      <c r="G5" s="46">
        <v>3196.6</v>
      </c>
      <c r="H5" s="46">
        <v>9422.5481209999998</v>
      </c>
      <c r="I5" s="46">
        <v>31177.676537585423</v>
      </c>
      <c r="J5" s="47">
        <v>50904.10959</v>
      </c>
      <c r="K5" s="47">
        <v>39637.599093997735</v>
      </c>
      <c r="L5" s="46">
        <v>1367.8321678321677</v>
      </c>
      <c r="M5" s="46">
        <v>3200.8097165991908</v>
      </c>
      <c r="N5" s="46">
        <v>50945.066124109871</v>
      </c>
      <c r="O5" s="46">
        <v>36480.430528375735</v>
      </c>
      <c r="P5" s="46">
        <v>48913.77379619261</v>
      </c>
      <c r="Q5" s="46">
        <v>1655.6495003843199</v>
      </c>
      <c r="R5" s="46">
        <v>45110.531803962462</v>
      </c>
      <c r="S5" s="46">
        <v>38362.144420131292</v>
      </c>
    </row>
    <row r="6" spans="1:31">
      <c r="B6" s="46">
        <v>48489.816700000003</v>
      </c>
      <c r="C6" s="46">
        <v>40466.748768472906</v>
      </c>
      <c r="D6" s="46">
        <v>26280.04</v>
      </c>
      <c r="E6" s="46">
        <v>12052.763819095477</v>
      </c>
      <c r="F6" s="46">
        <v>1660</v>
      </c>
      <c r="G6" s="46">
        <v>5861.55</v>
      </c>
      <c r="H6" s="46">
        <v>10138.151879999999</v>
      </c>
      <c r="I6" s="46">
        <v>42786.4406779661</v>
      </c>
      <c r="J6" s="47">
        <v>47863.984669999998</v>
      </c>
      <c r="K6" s="47">
        <v>46390.041493775927</v>
      </c>
      <c r="L6" s="46">
        <v>1477.088948787062</v>
      </c>
      <c r="M6" s="46">
        <v>2283.8840188806475</v>
      </c>
      <c r="N6" s="46">
        <v>22053.54919053549</v>
      </c>
      <c r="O6" s="46">
        <v>35059.535822401609</v>
      </c>
      <c r="P6" s="46">
        <v>63604.232804232808</v>
      </c>
      <c r="Q6" s="46">
        <v>1829.8662704309065</v>
      </c>
      <c r="R6" s="46">
        <v>28904.761904761905</v>
      </c>
      <c r="S6" s="46">
        <v>44503.092783505155</v>
      </c>
    </row>
    <row r="7" spans="1:31">
      <c r="B7" s="46"/>
      <c r="C7" s="46"/>
      <c r="D7" s="46"/>
      <c r="E7" s="46"/>
      <c r="F7" s="46"/>
      <c r="G7" s="46"/>
      <c r="H7" s="46"/>
      <c r="I7" s="46"/>
      <c r="J7" s="47"/>
      <c r="K7" s="47"/>
      <c r="L7" s="46"/>
      <c r="M7" s="46"/>
      <c r="N7" s="46"/>
      <c r="O7" s="46"/>
      <c r="P7" s="46"/>
      <c r="Q7" s="46"/>
      <c r="R7" s="46"/>
      <c r="S7" s="46"/>
    </row>
    <row r="8" spans="1:31">
      <c r="A8" s="22" t="s">
        <v>24</v>
      </c>
      <c r="C8" s="3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</row>
    <row r="9" spans="1:31">
      <c r="C9" s="3"/>
      <c r="F9" s="2"/>
      <c r="G9" s="2"/>
      <c r="H9" s="2"/>
      <c r="I9" s="3"/>
      <c r="J9" s="3"/>
      <c r="K9" s="3"/>
      <c r="L9" s="3"/>
      <c r="M9" s="2"/>
      <c r="N9" s="2"/>
      <c r="O9" s="2"/>
      <c r="P9" s="3"/>
      <c r="Q9" s="3"/>
    </row>
    <row r="10" spans="1:31">
      <c r="B10" s="29" t="s">
        <v>0</v>
      </c>
      <c r="C10" s="29" t="s">
        <v>18</v>
      </c>
      <c r="D10" s="29" t="s">
        <v>19</v>
      </c>
      <c r="F10" s="4"/>
      <c r="G10" s="4"/>
      <c r="H10" s="4"/>
      <c r="I10" s="3"/>
      <c r="J10" s="3"/>
      <c r="K10" s="3"/>
      <c r="L10" s="3"/>
      <c r="M10" s="4"/>
      <c r="N10" s="4"/>
      <c r="O10" s="4"/>
      <c r="P10" s="3"/>
      <c r="Q10" s="3"/>
    </row>
    <row r="11" spans="1:31">
      <c r="B11" s="24">
        <v>8.9001899999999992E-6</v>
      </c>
      <c r="C11" s="24">
        <v>2.6029600000000001E-6</v>
      </c>
      <c r="D11" s="24">
        <v>4.4787E-6</v>
      </c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</row>
    <row r="12" spans="1:31">
      <c r="B12" s="24">
        <v>9.8294900000000006E-6</v>
      </c>
      <c r="C12" s="24">
        <v>3.1633599999999998E-6</v>
      </c>
      <c r="D12" s="24">
        <v>4.1935499999999999E-6</v>
      </c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</row>
    <row r="13" spans="1:31">
      <c r="B13" s="24">
        <v>7.8989100000000006E-6</v>
      </c>
      <c r="C13" s="24">
        <v>2.8322000000000002E-6</v>
      </c>
      <c r="D13" s="24">
        <v>4.0992100000000003E-6</v>
      </c>
    </row>
    <row r="14" spans="1:31">
      <c r="B14" s="14"/>
      <c r="C14" s="2"/>
      <c r="E14" s="14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</row>
    <row r="15" spans="1:31">
      <c r="C15" s="2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</row>
    <row r="16" spans="1:31">
      <c r="A16" s="22" t="s">
        <v>33</v>
      </c>
      <c r="C16" s="4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</row>
    <row r="17" spans="1:17">
      <c r="C17" s="3"/>
      <c r="E17" s="16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</row>
    <row r="18" spans="1:17">
      <c r="C18" s="34" t="s">
        <v>19</v>
      </c>
      <c r="D18" s="34"/>
      <c r="E18" s="34"/>
      <c r="F18" s="36" t="s">
        <v>102</v>
      </c>
      <c r="G18" s="37"/>
      <c r="H18" s="37"/>
      <c r="I18" s="36" t="s">
        <v>103</v>
      </c>
      <c r="J18" s="37"/>
      <c r="K18" s="37"/>
      <c r="L18" s="36" t="s">
        <v>104</v>
      </c>
      <c r="M18" s="37"/>
      <c r="N18" s="37"/>
      <c r="O18" s="36" t="s">
        <v>105</v>
      </c>
      <c r="P18" s="37"/>
      <c r="Q18" s="37"/>
    </row>
    <row r="19" spans="1:17">
      <c r="B19" s="14" t="s">
        <v>10</v>
      </c>
      <c r="C19" s="3">
        <v>489999909.69999999</v>
      </c>
      <c r="D19" s="3">
        <v>409999191.19999999</v>
      </c>
      <c r="E19" s="3">
        <v>389999454.89999998</v>
      </c>
      <c r="F19" s="3">
        <v>519999588.60000002</v>
      </c>
      <c r="G19" s="3">
        <v>359999584.89999998</v>
      </c>
      <c r="H19" s="3">
        <v>370000235.10000002</v>
      </c>
      <c r="I19" s="3">
        <v>509999793.19999999</v>
      </c>
      <c r="J19" s="3">
        <v>389999454.89999998</v>
      </c>
      <c r="K19" s="3">
        <v>349999964.30000001</v>
      </c>
      <c r="L19" s="3">
        <v>519999588.60000002</v>
      </c>
      <c r="M19" s="3">
        <v>370000235.10000002</v>
      </c>
      <c r="N19" s="3">
        <v>479999737.60000002</v>
      </c>
      <c r="O19" s="3">
        <v>470000153.69999999</v>
      </c>
      <c r="P19" s="3">
        <v>649999466.20000005</v>
      </c>
      <c r="Q19" s="3">
        <v>640000038.29999995</v>
      </c>
    </row>
    <row r="20" spans="1:17">
      <c r="B20" s="14" t="s">
        <v>21</v>
      </c>
      <c r="C20" s="3">
        <v>90000101.659999996</v>
      </c>
      <c r="D20" s="3">
        <v>34999996.43</v>
      </c>
      <c r="E20" s="3">
        <v>34999996.43</v>
      </c>
      <c r="F20" s="3">
        <v>8000000.2400000002</v>
      </c>
      <c r="G20" s="3">
        <v>900001.01659999997</v>
      </c>
      <c r="H20" s="3">
        <v>709999.42989999999</v>
      </c>
      <c r="I20" s="3">
        <v>73000023.510000005</v>
      </c>
      <c r="J20" s="3">
        <v>68000013.670000002</v>
      </c>
      <c r="K20" s="3">
        <v>54000029.859999999</v>
      </c>
      <c r="L20" s="3">
        <v>85000014.540000007</v>
      </c>
      <c r="M20" s="3">
        <v>37999947.799999997</v>
      </c>
      <c r="N20" s="3">
        <v>27000014.66</v>
      </c>
      <c r="O20" s="3">
        <v>74000.047760000001</v>
      </c>
      <c r="P20" s="3">
        <v>149999.9105</v>
      </c>
      <c r="Q20" s="3">
        <v>179999.79070000001</v>
      </c>
    </row>
    <row r="21" spans="1:17">
      <c r="B21" s="14" t="s">
        <v>11</v>
      </c>
      <c r="C21" s="3">
        <v>109999826.5</v>
      </c>
      <c r="D21" s="3">
        <v>45000050.380000003</v>
      </c>
      <c r="E21" s="3">
        <v>41999971.920000002</v>
      </c>
      <c r="F21" s="3">
        <v>7200008.3480000002</v>
      </c>
      <c r="G21" s="3">
        <v>760000.71349999995</v>
      </c>
      <c r="H21" s="3">
        <v>239999.8664</v>
      </c>
      <c r="I21" s="3">
        <v>78000071.359999999</v>
      </c>
      <c r="J21" s="3">
        <v>129999894.5</v>
      </c>
      <c r="K21" s="3">
        <v>85000014.540000007</v>
      </c>
      <c r="L21" s="3">
        <v>160000006.40000001</v>
      </c>
      <c r="M21" s="3">
        <v>86999949.390000001</v>
      </c>
      <c r="N21" s="3">
        <v>25999979.170000002</v>
      </c>
      <c r="O21" s="3">
        <v>17999.979070000001</v>
      </c>
      <c r="P21" s="3">
        <v>45000.050380000001</v>
      </c>
      <c r="Q21" s="3">
        <v>64000.003830000001</v>
      </c>
    </row>
    <row r="25" spans="1:17">
      <c r="A25" s="22" t="s">
        <v>32</v>
      </c>
    </row>
    <row r="26" spans="1:17">
      <c r="B26" s="14"/>
    </row>
    <row r="27" spans="1:17">
      <c r="C27" s="34" t="s">
        <v>25</v>
      </c>
      <c r="D27" s="34"/>
      <c r="E27" s="34"/>
      <c r="F27" s="34" t="s">
        <v>27</v>
      </c>
      <c r="G27" s="34"/>
      <c r="H27" s="34"/>
      <c r="I27" s="34" t="s">
        <v>30</v>
      </c>
      <c r="J27" s="34"/>
      <c r="K27" s="34"/>
      <c r="L27" s="34" t="s">
        <v>31</v>
      </c>
      <c r="M27" s="34"/>
      <c r="N27" s="34"/>
    </row>
    <row r="28" spans="1:17">
      <c r="B28" s="14" t="s">
        <v>10</v>
      </c>
      <c r="C28" s="30">
        <v>299999824</v>
      </c>
      <c r="D28" s="30">
        <v>290000001.39999998</v>
      </c>
      <c r="E28" s="30">
        <v>219999655.09999999</v>
      </c>
      <c r="F28" s="30">
        <v>200000002</v>
      </c>
      <c r="G28" s="30">
        <v>389999454.89999998</v>
      </c>
      <c r="H28" s="30">
        <v>320000016</v>
      </c>
      <c r="I28" s="30">
        <v>270000146.60000002</v>
      </c>
      <c r="J28" s="30">
        <v>400000008</v>
      </c>
      <c r="K28" s="30">
        <v>389999454.89999998</v>
      </c>
      <c r="L28" s="30">
        <v>239999866.40000001</v>
      </c>
      <c r="M28" s="30">
        <v>310000218.5</v>
      </c>
      <c r="N28" s="30">
        <v>340000064.89999998</v>
      </c>
    </row>
    <row r="29" spans="1:17">
      <c r="B29" s="14" t="s">
        <v>28</v>
      </c>
      <c r="C29" s="30">
        <v>859999.10640000005</v>
      </c>
      <c r="D29" s="30">
        <v>1499999.105</v>
      </c>
      <c r="E29" s="30">
        <v>1600000.064</v>
      </c>
      <c r="F29" s="30">
        <v>230000086.80000001</v>
      </c>
      <c r="G29" s="30">
        <v>259999791.69999999</v>
      </c>
      <c r="H29" s="30">
        <v>430000539</v>
      </c>
      <c r="I29" s="30">
        <v>209999857.5</v>
      </c>
      <c r="J29" s="30">
        <v>90000101.659999996</v>
      </c>
      <c r="K29" s="30">
        <v>219999655.09999999</v>
      </c>
      <c r="L29" s="30">
        <v>41000013.530000001</v>
      </c>
      <c r="M29" s="30">
        <v>43000053.899999999</v>
      </c>
      <c r="N29" s="30">
        <v>50999979.32</v>
      </c>
    </row>
    <row r="30" spans="1:17">
      <c r="B30" s="14" t="s">
        <v>29</v>
      </c>
      <c r="C30" s="30">
        <v>219999.6551</v>
      </c>
      <c r="D30" s="30">
        <v>660000.098</v>
      </c>
      <c r="E30" s="30">
        <v>479999.73759999999</v>
      </c>
      <c r="F30" s="30">
        <v>209999857.5</v>
      </c>
      <c r="G30" s="30">
        <v>509999793.19999999</v>
      </c>
      <c r="H30" s="30">
        <v>460000178.30000001</v>
      </c>
      <c r="I30" s="30">
        <v>149999910.5</v>
      </c>
      <c r="J30" s="30">
        <v>149999910.5</v>
      </c>
      <c r="K30" s="30">
        <v>180000205.09999999</v>
      </c>
      <c r="L30" s="30">
        <v>1399999.885</v>
      </c>
      <c r="M30" s="30">
        <v>41000013.530000001</v>
      </c>
      <c r="N30" s="30">
        <v>37999947.799999997</v>
      </c>
    </row>
    <row r="35" spans="2:2">
      <c r="B35" s="16"/>
    </row>
    <row r="36" spans="2:2">
      <c r="B36" s="17"/>
    </row>
  </sheetData>
  <mergeCells count="18">
    <mergeCell ref="AB3:AC3"/>
    <mergeCell ref="AD3:AE3"/>
    <mergeCell ref="T3:U3"/>
    <mergeCell ref="V3:W3"/>
    <mergeCell ref="X3:Y3"/>
    <mergeCell ref="C27:E27"/>
    <mergeCell ref="F27:H27"/>
    <mergeCell ref="I27:K27"/>
    <mergeCell ref="L27:N27"/>
    <mergeCell ref="Z3:AA3"/>
    <mergeCell ref="B3:C3"/>
    <mergeCell ref="D3:E3"/>
    <mergeCell ref="F3:G3"/>
    <mergeCell ref="C18:E18"/>
    <mergeCell ref="F18:H18"/>
    <mergeCell ref="I18:K18"/>
    <mergeCell ref="L18:N18"/>
    <mergeCell ref="O18:Q1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"/>
  <sheetViews>
    <sheetView topLeftCell="A8" workbookViewId="0">
      <selection activeCell="F53" sqref="F53"/>
    </sheetView>
  </sheetViews>
  <sheetFormatPr baseColWidth="10" defaultRowHeight="15" x14ac:dyDescent="0"/>
  <sheetData>
    <row r="1" spans="1:15">
      <c r="A1" s="23" t="s">
        <v>38</v>
      </c>
    </row>
    <row r="3" spans="1:15">
      <c r="C3" s="34" t="s">
        <v>0</v>
      </c>
      <c r="D3" s="34"/>
      <c r="E3" s="34"/>
      <c r="F3" s="34" t="s">
        <v>18</v>
      </c>
      <c r="G3" s="34"/>
      <c r="H3" s="34"/>
      <c r="I3" s="34" t="s">
        <v>37</v>
      </c>
      <c r="J3" s="34"/>
      <c r="K3" s="34"/>
      <c r="L3" s="34" t="s">
        <v>36</v>
      </c>
      <c r="M3" s="34"/>
      <c r="N3" s="34"/>
    </row>
    <row r="4" spans="1:15">
      <c r="B4" s="14" t="s">
        <v>10</v>
      </c>
      <c r="C4" s="3">
        <v>70999942.989999995</v>
      </c>
      <c r="D4" s="3">
        <v>82000027.870000005</v>
      </c>
      <c r="E4" s="3">
        <v>82999982.349999994</v>
      </c>
      <c r="F4" s="3">
        <v>62000044.329999998</v>
      </c>
      <c r="G4" s="3">
        <v>63000065.359999999</v>
      </c>
      <c r="H4" s="3">
        <v>88000000</v>
      </c>
      <c r="I4" s="3">
        <v>51999958.859999999</v>
      </c>
      <c r="J4" s="3">
        <v>49999999.5</v>
      </c>
      <c r="K4" s="3">
        <v>46000017.829999998</v>
      </c>
      <c r="L4" s="3">
        <v>49999999.5</v>
      </c>
      <c r="M4" s="3">
        <v>67000030.439999998</v>
      </c>
      <c r="N4" s="3">
        <v>64000003.829999998</v>
      </c>
    </row>
    <row r="5" spans="1:15">
      <c r="B5" s="14" t="s">
        <v>21</v>
      </c>
      <c r="C5" s="3">
        <v>13999998.85</v>
      </c>
      <c r="D5" s="3">
        <v>14999991.050000001</v>
      </c>
      <c r="E5" s="3">
        <v>6600000.9800000004</v>
      </c>
      <c r="F5" s="3">
        <v>20000.000199999999</v>
      </c>
      <c r="G5" s="3">
        <v>57000.018940000002</v>
      </c>
      <c r="H5" s="3">
        <v>23000</v>
      </c>
      <c r="I5" s="3">
        <v>25999979.170000002</v>
      </c>
      <c r="J5" s="3">
        <v>19000017.460000001</v>
      </c>
      <c r="K5" s="3">
        <v>27999997.98</v>
      </c>
      <c r="L5" s="3">
        <v>41999971.920000002</v>
      </c>
      <c r="M5" s="3">
        <v>36000041.380000003</v>
      </c>
      <c r="N5" s="3">
        <v>41000013.530000001</v>
      </c>
    </row>
    <row r="6" spans="1:15">
      <c r="B6" s="14" t="s">
        <v>11</v>
      </c>
      <c r="C6" s="3">
        <v>5999996.5410000002</v>
      </c>
      <c r="D6" s="3">
        <v>5800000.0860000001</v>
      </c>
      <c r="E6" s="3">
        <v>3600004.1379999998</v>
      </c>
      <c r="F6" s="3">
        <v>9500.0086339999998</v>
      </c>
      <c r="G6" s="3">
        <v>4199.9971919999998</v>
      </c>
      <c r="H6" s="3">
        <v>5700</v>
      </c>
      <c r="I6" s="3">
        <v>10700005.48</v>
      </c>
      <c r="J6" s="3">
        <v>11999993.199999999</v>
      </c>
      <c r="K6" s="3">
        <v>20999985.75</v>
      </c>
      <c r="L6" s="3">
        <v>36000041.380000003</v>
      </c>
      <c r="M6" s="3">
        <v>20999985.75</v>
      </c>
      <c r="N6" s="3">
        <v>34999996.43</v>
      </c>
    </row>
    <row r="10" spans="1:15">
      <c r="A10" s="22" t="s">
        <v>42</v>
      </c>
    </row>
    <row r="12" spans="1:15">
      <c r="C12" s="29" t="s">
        <v>45</v>
      </c>
      <c r="D12" s="34" t="s">
        <v>43</v>
      </c>
      <c r="E12" s="34"/>
      <c r="F12" s="34"/>
      <c r="G12" s="34" t="s">
        <v>44</v>
      </c>
      <c r="H12" s="34"/>
      <c r="I12" s="34"/>
      <c r="J12" s="34" t="s">
        <v>0</v>
      </c>
      <c r="K12" s="34"/>
      <c r="L12" s="34"/>
      <c r="M12" s="34" t="s">
        <v>18</v>
      </c>
      <c r="N12" s="34"/>
      <c r="O12" s="34"/>
    </row>
    <row r="13" spans="1:15">
      <c r="C13" s="31">
        <v>0</v>
      </c>
      <c r="D13" s="24">
        <v>0.24099999999999999</v>
      </c>
      <c r="E13" s="24">
        <v>0.24</v>
      </c>
      <c r="F13" s="24">
        <v>0.25800000000000001</v>
      </c>
      <c r="G13" s="24">
        <v>0.192</v>
      </c>
      <c r="H13" s="24">
        <v>0.19900000000000001</v>
      </c>
      <c r="I13" s="24">
        <v>0.19900000000000001</v>
      </c>
      <c r="J13" s="24">
        <v>0.33500000000000002</v>
      </c>
      <c r="K13" s="24">
        <v>0.38100000000000001</v>
      </c>
      <c r="L13" s="24">
        <v>0.36299999999999999</v>
      </c>
      <c r="M13" s="24">
        <v>0.318</v>
      </c>
      <c r="N13" s="24">
        <v>0.36899999999999999</v>
      </c>
      <c r="O13" s="24">
        <v>0.36</v>
      </c>
    </row>
    <row r="14" spans="1:15">
      <c r="C14" s="31">
        <v>1</v>
      </c>
      <c r="D14" s="24">
        <v>0.316</v>
      </c>
      <c r="E14" s="24">
        <v>0.30099999999999999</v>
      </c>
      <c r="F14" s="24">
        <v>0.32800000000000001</v>
      </c>
      <c r="G14" s="24">
        <v>0.185</v>
      </c>
      <c r="H14" s="24">
        <v>0.18</v>
      </c>
      <c r="I14" s="24">
        <v>0.19600000000000001</v>
      </c>
      <c r="J14" s="24">
        <v>0.42799999999999999</v>
      </c>
      <c r="K14" s="24">
        <v>0.41099999999999998</v>
      </c>
      <c r="L14" s="24">
        <v>0.39500000000000002</v>
      </c>
      <c r="M14" s="24">
        <v>0.32700000000000001</v>
      </c>
      <c r="N14" s="24">
        <v>0.34300000000000003</v>
      </c>
      <c r="O14" s="24">
        <v>0.34</v>
      </c>
    </row>
    <row r="15" spans="1:15">
      <c r="C15" s="31">
        <v>2</v>
      </c>
      <c r="D15" s="24">
        <v>0.35699999999999998</v>
      </c>
      <c r="E15" s="24">
        <v>0.33800000000000002</v>
      </c>
      <c r="F15" s="24">
        <v>0.36899999999999999</v>
      </c>
      <c r="G15" s="24">
        <v>0.20799999999999999</v>
      </c>
      <c r="H15" s="24">
        <v>0.20599999999999999</v>
      </c>
      <c r="I15" s="24">
        <v>0.22800000000000001</v>
      </c>
      <c r="J15" s="24">
        <v>0.60499999999999998</v>
      </c>
      <c r="K15" s="24">
        <v>0.57499999999999996</v>
      </c>
      <c r="L15" s="24">
        <v>0.56799999999999995</v>
      </c>
      <c r="M15" s="24">
        <v>0.496</v>
      </c>
      <c r="N15" s="24">
        <v>0.48</v>
      </c>
      <c r="O15" s="24">
        <v>0.48</v>
      </c>
    </row>
    <row r="16" spans="1:15">
      <c r="C16" s="31">
        <v>3</v>
      </c>
      <c r="D16" s="24">
        <v>0.372</v>
      </c>
      <c r="E16" s="24">
        <v>0.35599999999999998</v>
      </c>
      <c r="F16" s="24">
        <v>0.38700000000000001</v>
      </c>
      <c r="G16" s="24">
        <v>0.20599999999999999</v>
      </c>
      <c r="H16" s="24">
        <v>0.192</v>
      </c>
      <c r="I16" s="24">
        <v>0.22</v>
      </c>
      <c r="J16" s="24">
        <v>0.72</v>
      </c>
      <c r="K16" s="24">
        <v>0.70599999999999996</v>
      </c>
      <c r="L16" s="24">
        <v>0.71</v>
      </c>
      <c r="M16" s="24">
        <v>0.71599999999999997</v>
      </c>
      <c r="N16" s="24">
        <v>0.69399999999999995</v>
      </c>
      <c r="O16" s="24">
        <v>0.69499999999999995</v>
      </c>
    </row>
    <row r="17" spans="1:15">
      <c r="C17" s="31">
        <v>4</v>
      </c>
      <c r="D17" s="24">
        <v>0.374</v>
      </c>
      <c r="E17" s="24">
        <v>0.36099999999999999</v>
      </c>
      <c r="F17" s="24">
        <v>0.39600000000000002</v>
      </c>
      <c r="G17" s="24">
        <v>0.18099999999999999</v>
      </c>
      <c r="H17" s="24">
        <v>0.188</v>
      </c>
      <c r="I17" s="24">
        <v>0.20899999999999999</v>
      </c>
      <c r="J17" s="24">
        <v>0.82699999999999996</v>
      </c>
      <c r="K17" s="24">
        <v>0.80400000000000005</v>
      </c>
      <c r="L17" s="24">
        <v>0.81599999999999995</v>
      </c>
      <c r="M17" s="24">
        <v>0.9</v>
      </c>
      <c r="N17" s="24">
        <v>0.872</v>
      </c>
      <c r="O17" s="24">
        <v>0.86399999999999999</v>
      </c>
    </row>
    <row r="18" spans="1:15">
      <c r="C18" s="31">
        <v>5</v>
      </c>
      <c r="D18" s="24">
        <v>0.36399999999999999</v>
      </c>
      <c r="E18" s="24">
        <v>0.35199999999999998</v>
      </c>
      <c r="F18" s="24">
        <v>0.38900000000000001</v>
      </c>
      <c r="G18" s="24">
        <v>0.155</v>
      </c>
      <c r="H18" s="24">
        <v>0.17100000000000001</v>
      </c>
      <c r="I18" s="24">
        <v>0.20799999999999999</v>
      </c>
      <c r="J18" s="24">
        <v>0.90600000000000003</v>
      </c>
      <c r="K18" s="24">
        <v>0.87</v>
      </c>
      <c r="L18" s="24">
        <v>0.89700000000000002</v>
      </c>
      <c r="M18" s="24">
        <v>1.0029999999999999</v>
      </c>
      <c r="N18" s="24">
        <v>0.96899999999999997</v>
      </c>
      <c r="O18" s="24">
        <v>0.95499999999999996</v>
      </c>
    </row>
    <row r="19" spans="1:15">
      <c r="C19" s="31">
        <v>6</v>
      </c>
      <c r="D19" s="24">
        <v>0.34899999999999998</v>
      </c>
      <c r="E19" s="24">
        <v>0.33800000000000002</v>
      </c>
      <c r="F19" s="24">
        <v>0.377</v>
      </c>
      <c r="G19" s="24">
        <v>0.13400000000000001</v>
      </c>
      <c r="H19" s="24">
        <v>0.16900000000000001</v>
      </c>
      <c r="I19" s="24">
        <v>0.214</v>
      </c>
      <c r="J19" s="24">
        <v>0.98599999999999999</v>
      </c>
      <c r="K19" s="24">
        <v>0.93500000000000005</v>
      </c>
      <c r="L19" s="24">
        <v>0.95699999999999996</v>
      </c>
      <c r="M19" s="24">
        <v>1.06</v>
      </c>
      <c r="N19" s="24">
        <v>1.018</v>
      </c>
      <c r="O19" s="24">
        <v>1.006</v>
      </c>
    </row>
    <row r="20" spans="1:15">
      <c r="C20" s="31">
        <v>7</v>
      </c>
      <c r="D20" s="24">
        <v>0.33600000000000002</v>
      </c>
      <c r="E20" s="24">
        <v>0.32700000000000001</v>
      </c>
      <c r="F20" s="24">
        <v>0.36399999999999999</v>
      </c>
      <c r="G20" s="24">
        <v>0.11600000000000001</v>
      </c>
      <c r="H20" s="24">
        <v>0.14599999999999999</v>
      </c>
      <c r="I20" s="24">
        <v>0.222</v>
      </c>
      <c r="J20" s="24">
        <v>1.0549999999999999</v>
      </c>
      <c r="K20" s="24">
        <v>0.99199999999999999</v>
      </c>
      <c r="L20" s="24">
        <v>1.004</v>
      </c>
      <c r="M20" s="24">
        <v>1.1000000000000001</v>
      </c>
      <c r="N20" s="24">
        <v>1.0469999999999999</v>
      </c>
      <c r="O20" s="24">
        <v>1.0349999999999999</v>
      </c>
    </row>
    <row r="21" spans="1:15">
      <c r="C21" s="31">
        <v>8</v>
      </c>
      <c r="D21" s="24">
        <v>0.32800000000000001</v>
      </c>
      <c r="E21" s="24">
        <v>0.318</v>
      </c>
      <c r="F21" s="24">
        <v>0.35599999999999998</v>
      </c>
      <c r="G21" s="24">
        <v>9.1999999999999998E-2</v>
      </c>
      <c r="H21" s="24">
        <v>0.122</v>
      </c>
      <c r="I21" s="24">
        <v>0.20399999999999999</v>
      </c>
      <c r="J21" s="24">
        <v>1.0920000000000001</v>
      </c>
      <c r="K21" s="24">
        <v>1.032</v>
      </c>
      <c r="L21" s="24">
        <v>1.0409999999999999</v>
      </c>
      <c r="M21" s="24">
        <v>1.1240000000000001</v>
      </c>
      <c r="N21" s="24">
        <v>1.0669999999999999</v>
      </c>
      <c r="O21" s="24">
        <v>1.054</v>
      </c>
    </row>
    <row r="22" spans="1:15">
      <c r="C22" s="31">
        <v>9</v>
      </c>
      <c r="D22" s="24">
        <v>0.32200000000000001</v>
      </c>
      <c r="E22" s="24">
        <v>0.313</v>
      </c>
      <c r="F22" s="24">
        <v>0.34899999999999998</v>
      </c>
      <c r="G22" s="24">
        <v>0.08</v>
      </c>
      <c r="H22" s="24">
        <v>0.104</v>
      </c>
      <c r="I22" s="24">
        <v>0.18</v>
      </c>
      <c r="J22" s="24">
        <v>1.123</v>
      </c>
      <c r="K22" s="24">
        <v>1.0549999999999999</v>
      </c>
      <c r="L22" s="24">
        <v>1.0629999999999999</v>
      </c>
      <c r="M22" s="24">
        <v>1.1399999999999999</v>
      </c>
      <c r="N22" s="24">
        <v>1.0780000000000001</v>
      </c>
      <c r="O22" s="24">
        <v>1.0640000000000001</v>
      </c>
    </row>
    <row r="23" spans="1:15">
      <c r="C23" s="31">
        <v>10</v>
      </c>
      <c r="D23" s="24">
        <v>0.316</v>
      </c>
      <c r="E23" s="24">
        <v>0.307</v>
      </c>
      <c r="F23" s="24">
        <v>0.34200000000000003</v>
      </c>
      <c r="G23" s="24">
        <v>6.0999999999999999E-2</v>
      </c>
      <c r="H23" s="24">
        <v>8.5000000000000006E-2</v>
      </c>
      <c r="I23" s="24">
        <v>0.14899999999999999</v>
      </c>
      <c r="J23" s="24">
        <v>1.157</v>
      </c>
      <c r="K23" s="24">
        <v>1.097</v>
      </c>
      <c r="L23" s="24">
        <v>1.0940000000000001</v>
      </c>
      <c r="M23" s="24">
        <v>1.1479999999999999</v>
      </c>
      <c r="N23" s="24">
        <v>1.081</v>
      </c>
      <c r="O23" s="24">
        <v>1.07</v>
      </c>
    </row>
    <row r="24" spans="1:15">
      <c r="C24" s="31">
        <v>11</v>
      </c>
      <c r="D24" s="24">
        <v>0.31</v>
      </c>
      <c r="E24" s="24">
        <v>0.30099999999999999</v>
      </c>
      <c r="F24" s="24">
        <v>0.33600000000000002</v>
      </c>
      <c r="G24" s="24">
        <v>5.2999999999999999E-2</v>
      </c>
      <c r="H24" s="24">
        <v>7.1999999999999995E-2</v>
      </c>
      <c r="I24" s="24">
        <v>0.124</v>
      </c>
      <c r="J24" s="24">
        <v>1.1879999999999999</v>
      </c>
      <c r="K24" s="24">
        <v>1.1140000000000001</v>
      </c>
      <c r="L24" s="24">
        <v>1.101</v>
      </c>
      <c r="M24" s="24">
        <v>1.1499999999999999</v>
      </c>
      <c r="N24" s="24">
        <v>1.079</v>
      </c>
      <c r="O24" s="24">
        <v>1.07</v>
      </c>
    </row>
    <row r="25" spans="1:15">
      <c r="C25" s="31">
        <v>12</v>
      </c>
      <c r="D25" s="24">
        <v>0.30399999999999999</v>
      </c>
      <c r="E25" s="24">
        <v>0.29599999999999999</v>
      </c>
      <c r="F25" s="24">
        <v>0.33</v>
      </c>
      <c r="G25" s="24">
        <v>3.7999999999999999E-2</v>
      </c>
      <c r="H25" s="24">
        <v>6.2E-2</v>
      </c>
      <c r="I25" s="24">
        <v>0.106</v>
      </c>
      <c r="J25" s="24">
        <v>1.206</v>
      </c>
      <c r="K25" s="24">
        <v>1.137</v>
      </c>
      <c r="L25" s="24">
        <v>1.105</v>
      </c>
      <c r="M25" s="24">
        <v>1.149</v>
      </c>
      <c r="N25" s="24">
        <v>1.073</v>
      </c>
      <c r="O25" s="24">
        <v>1.0589999999999999</v>
      </c>
    </row>
    <row r="26" spans="1:15">
      <c r="C26" s="31">
        <v>13</v>
      </c>
      <c r="D26" s="24">
        <v>0.3</v>
      </c>
      <c r="E26" s="24">
        <v>0.28999999999999998</v>
      </c>
      <c r="F26" s="24">
        <v>0.32400000000000001</v>
      </c>
      <c r="G26" s="24">
        <v>3.2000000000000001E-2</v>
      </c>
      <c r="H26" s="24">
        <v>5.3999999999999999E-2</v>
      </c>
      <c r="I26" s="24">
        <v>9.0999999999999998E-2</v>
      </c>
      <c r="J26" s="24">
        <v>1.218</v>
      </c>
      <c r="K26" s="24">
        <v>1.1479999999999999</v>
      </c>
      <c r="L26" s="24">
        <v>1.111</v>
      </c>
      <c r="M26" s="24">
        <v>1.149</v>
      </c>
      <c r="N26" s="24">
        <v>1.071</v>
      </c>
      <c r="O26" s="24">
        <v>1.0529999999999999</v>
      </c>
    </row>
    <row r="27" spans="1:15">
      <c r="C27" s="31">
        <v>14</v>
      </c>
      <c r="D27" s="24">
        <v>0.29499999999999998</v>
      </c>
      <c r="E27" s="24">
        <v>0.28499999999999998</v>
      </c>
      <c r="F27" s="24">
        <v>0.31900000000000001</v>
      </c>
      <c r="G27" s="24">
        <v>2.3E-2</v>
      </c>
      <c r="H27" s="24">
        <v>4.3999999999999997E-2</v>
      </c>
      <c r="I27" s="24">
        <v>7.4999999999999997E-2</v>
      </c>
      <c r="J27" s="24">
        <v>1.23</v>
      </c>
      <c r="K27" s="24">
        <v>1.151</v>
      </c>
      <c r="L27" s="24">
        <v>1.1140000000000001</v>
      </c>
      <c r="M27" s="24">
        <v>1.1519999999999999</v>
      </c>
      <c r="N27" s="24">
        <v>1.07</v>
      </c>
      <c r="O27" s="24">
        <v>1.052</v>
      </c>
    </row>
    <row r="28" spans="1:15">
      <c r="C28" s="31">
        <v>15</v>
      </c>
      <c r="D28" s="24">
        <v>0.28999999999999998</v>
      </c>
      <c r="E28" s="24">
        <v>0.28100000000000003</v>
      </c>
      <c r="F28" s="24">
        <v>0.314</v>
      </c>
      <c r="G28" s="24">
        <v>0.02</v>
      </c>
      <c r="H28" s="24">
        <v>3.9E-2</v>
      </c>
      <c r="I28" s="24">
        <v>6.6000000000000003E-2</v>
      </c>
      <c r="J28" s="24">
        <v>1.2430000000000001</v>
      </c>
      <c r="K28" s="24">
        <v>1.145</v>
      </c>
      <c r="L28" s="24">
        <v>1.1160000000000001</v>
      </c>
      <c r="M28" s="24">
        <v>1.149</v>
      </c>
      <c r="N28" s="24">
        <v>1.0629999999999999</v>
      </c>
      <c r="O28" s="24">
        <v>1.0429999999999999</v>
      </c>
    </row>
    <row r="29" spans="1:15">
      <c r="C29" s="31">
        <v>16</v>
      </c>
      <c r="D29" s="24">
        <v>0.28499999999999998</v>
      </c>
      <c r="E29" s="24">
        <v>0.27700000000000002</v>
      </c>
      <c r="F29" s="24">
        <v>0.31</v>
      </c>
      <c r="G29" s="24">
        <v>1.6E-2</v>
      </c>
      <c r="H29" s="24">
        <v>3.4000000000000002E-2</v>
      </c>
      <c r="I29" s="24">
        <v>5.8999999999999997E-2</v>
      </c>
      <c r="J29" s="24">
        <v>1.2589999999999999</v>
      </c>
      <c r="K29" s="24">
        <v>1.137</v>
      </c>
      <c r="L29" s="24">
        <v>1.125</v>
      </c>
      <c r="M29" s="24">
        <v>1.147</v>
      </c>
      <c r="N29" s="24">
        <v>1.0609999999999999</v>
      </c>
      <c r="O29" s="24">
        <v>1.038</v>
      </c>
    </row>
    <row r="32" spans="1:15">
      <c r="A32" s="22" t="s">
        <v>46</v>
      </c>
    </row>
    <row r="34" spans="1:18">
      <c r="A34" s="16"/>
      <c r="C34" s="39" t="s">
        <v>18</v>
      </c>
      <c r="D34" s="39" t="s">
        <v>88</v>
      </c>
      <c r="E34" s="39" t="s">
        <v>19</v>
      </c>
      <c r="F34" s="39" t="s">
        <v>1</v>
      </c>
      <c r="G34" s="39" t="s">
        <v>2</v>
      </c>
      <c r="H34" s="39" t="s">
        <v>3</v>
      </c>
      <c r="I34" s="39" t="s">
        <v>4</v>
      </c>
      <c r="J34" s="39" t="s">
        <v>13</v>
      </c>
      <c r="K34" s="39" t="s">
        <v>14</v>
      </c>
      <c r="L34" s="39" t="s">
        <v>15</v>
      </c>
      <c r="M34" s="39" t="s">
        <v>5</v>
      </c>
      <c r="N34" s="39" t="s">
        <v>6</v>
      </c>
      <c r="O34" s="39" t="s">
        <v>7</v>
      </c>
      <c r="P34" s="39" t="s">
        <v>8</v>
      </c>
      <c r="Q34" s="39" t="s">
        <v>9</v>
      </c>
      <c r="R34" s="39"/>
    </row>
    <row r="35" spans="1:18">
      <c r="A35" s="17"/>
      <c r="C35" s="41">
        <v>19.444444444444457</v>
      </c>
      <c r="D35" s="41">
        <v>3.5756853396900965</v>
      </c>
      <c r="E35" s="24">
        <v>56.653992395437257</v>
      </c>
      <c r="F35" s="24">
        <v>6.1762034514078152</v>
      </c>
      <c r="G35" s="24">
        <v>78.505535055350549</v>
      </c>
      <c r="H35" s="24">
        <v>7.0192307692307736</v>
      </c>
      <c r="I35" s="24">
        <v>11.796246648793556</v>
      </c>
      <c r="J35" s="24">
        <v>10.573122529644266</v>
      </c>
      <c r="K35" s="24">
        <v>53.701875616979265</v>
      </c>
      <c r="L35" s="24">
        <v>70.182555780933058</v>
      </c>
      <c r="M35" s="24">
        <v>81.084198385236448</v>
      </c>
      <c r="N35" s="24">
        <v>88.013698630136986</v>
      </c>
      <c r="O35" s="24">
        <v>7.4969770253929795</v>
      </c>
      <c r="P35" s="24">
        <v>84.27370948379351</v>
      </c>
      <c r="Q35" s="24">
        <v>40.7744874715262</v>
      </c>
      <c r="R35" s="28"/>
    </row>
    <row r="36" spans="1:18">
      <c r="C36" s="41">
        <v>15.966386554621849</v>
      </c>
      <c r="D36" s="41">
        <v>1.1508951406649714</v>
      </c>
      <c r="E36" s="24">
        <v>53.987730061349694</v>
      </c>
      <c r="F36" s="24">
        <v>6.0768543342269936</v>
      </c>
      <c r="G36" s="24">
        <v>79.344858962693365</v>
      </c>
      <c r="H36" s="24">
        <v>13.701067615658374</v>
      </c>
      <c r="I36" s="24">
        <v>10.044843049327369</v>
      </c>
      <c r="J36" s="24">
        <v>9.1179385530227819</v>
      </c>
      <c r="K36" s="24">
        <v>53.701875616979265</v>
      </c>
      <c r="L36" s="24">
        <v>64.688427299703264</v>
      </c>
      <c r="M36" s="24">
        <v>82.230392156862749</v>
      </c>
      <c r="N36" s="24">
        <v>79.186046511627907</v>
      </c>
      <c r="O36" s="24">
        <v>7.4733096085409301</v>
      </c>
      <c r="P36" s="24">
        <v>85.799522673031021</v>
      </c>
      <c r="Q36" s="24">
        <v>42.183908045977013</v>
      </c>
    </row>
    <row r="37" spans="1:18">
      <c r="C37" s="41">
        <v>12.960609911054632</v>
      </c>
      <c r="D37" s="41">
        <v>1.1142061281337163</v>
      </c>
      <c r="E37" s="24">
        <v>59.42622950819672</v>
      </c>
      <c r="F37" s="24">
        <v>6.4631956912028841</v>
      </c>
      <c r="G37" s="24">
        <v>79.294336118848648</v>
      </c>
      <c r="H37" s="24">
        <v>13.575865128660155</v>
      </c>
      <c r="I37" s="24">
        <v>8.0862533692722423</v>
      </c>
      <c r="J37" s="24">
        <v>10.406342913776001</v>
      </c>
      <c r="K37" s="24">
        <v>82.93413173652695</v>
      </c>
      <c r="L37" s="24">
        <v>69.797979797979792</v>
      </c>
      <c r="M37" s="24">
        <v>81.926278240190243</v>
      </c>
      <c r="N37" s="24">
        <v>60.612939841089677</v>
      </c>
      <c r="O37" s="24">
        <v>12.950450450450447</v>
      </c>
      <c r="P37" s="24">
        <v>85.348837209302332</v>
      </c>
      <c r="Q37" s="24">
        <v>40.888382687927106</v>
      </c>
    </row>
    <row r="38" spans="1:18">
      <c r="C38" s="41">
        <v>22.418879056047189</v>
      </c>
      <c r="D38" s="41">
        <v>3.2193158953722332</v>
      </c>
      <c r="E38" s="41">
        <v>85.549738219895289</v>
      </c>
      <c r="F38" s="41"/>
      <c r="G38" s="41"/>
      <c r="H38" s="41"/>
      <c r="I38" s="41"/>
      <c r="J38" s="41"/>
      <c r="K38" s="41"/>
      <c r="L38" s="41"/>
      <c r="M38" s="41"/>
      <c r="N38" s="41"/>
      <c r="O38" s="41"/>
      <c r="P38" s="41"/>
      <c r="Q38" s="41"/>
    </row>
    <row r="39" spans="1:18">
      <c r="C39" s="41">
        <v>16.878048780487802</v>
      </c>
      <c r="D39" s="41">
        <v>2.3046092184368661</v>
      </c>
      <c r="E39" s="41">
        <v>81.185031185031193</v>
      </c>
      <c r="F39" s="41"/>
      <c r="G39" s="41"/>
      <c r="H39" s="41"/>
      <c r="I39" s="41"/>
      <c r="J39" s="41"/>
      <c r="K39" s="41"/>
      <c r="L39" s="41"/>
      <c r="M39" s="41"/>
      <c r="N39" s="41"/>
      <c r="O39" s="41"/>
      <c r="P39" s="41"/>
      <c r="Q39" s="41"/>
    </row>
    <row r="40" spans="1:18">
      <c r="C40" s="41">
        <v>19.253438113948931</v>
      </c>
      <c r="D40" s="41">
        <v>2.6156941649899466</v>
      </c>
      <c r="E40" s="41">
        <v>84.639498432601883</v>
      </c>
      <c r="F40" s="41"/>
      <c r="G40" s="41"/>
      <c r="H40" s="41"/>
      <c r="I40" s="41"/>
      <c r="J40" s="41"/>
      <c r="K40" s="41"/>
      <c r="L40" s="41"/>
      <c r="M40" s="41"/>
      <c r="N40" s="41"/>
      <c r="O40" s="41"/>
      <c r="P40" s="41"/>
      <c r="Q40" s="41"/>
    </row>
    <row r="41" spans="1:18">
      <c r="C41" s="41">
        <v>41.018766756032164</v>
      </c>
      <c r="D41" s="41">
        <v>4.9405306495882968</v>
      </c>
      <c r="E41" s="41">
        <v>82.481751824817522</v>
      </c>
      <c r="F41" s="41"/>
      <c r="G41" s="41"/>
      <c r="H41" s="41"/>
      <c r="I41" s="41"/>
      <c r="J41" s="41"/>
      <c r="K41" s="41"/>
      <c r="L41" s="41"/>
      <c r="M41" s="41"/>
      <c r="N41" s="41"/>
      <c r="O41" s="41"/>
      <c r="P41" s="41"/>
      <c r="Q41" s="41"/>
    </row>
    <row r="42" spans="1:18">
      <c r="C42" s="41">
        <v>52.941176470588232</v>
      </c>
      <c r="D42" s="41">
        <v>5.3406998158379508</v>
      </c>
      <c r="E42" s="41">
        <v>82.971329278887922</v>
      </c>
      <c r="F42" s="41"/>
      <c r="G42" s="41"/>
      <c r="H42" s="41"/>
      <c r="I42" s="41"/>
      <c r="J42" s="41"/>
      <c r="K42" s="41"/>
      <c r="L42" s="41"/>
      <c r="M42" s="41"/>
      <c r="N42" s="41"/>
      <c r="O42" s="41"/>
      <c r="P42" s="41"/>
      <c r="Q42" s="41"/>
    </row>
    <row r="43" spans="1:18">
      <c r="C43" s="41">
        <v>50.591446769790714</v>
      </c>
      <c r="D43" s="41">
        <v>4.1398344066237343</v>
      </c>
      <c r="E43" s="41">
        <v>80.639269406392685</v>
      </c>
      <c r="F43" s="41"/>
      <c r="G43" s="41"/>
      <c r="H43" s="41"/>
      <c r="I43" s="41"/>
      <c r="J43" s="41"/>
      <c r="K43" s="41"/>
      <c r="L43" s="41"/>
      <c r="M43" s="41"/>
      <c r="N43" s="41"/>
      <c r="O43" s="41"/>
      <c r="P43" s="41"/>
      <c r="Q43" s="41"/>
    </row>
  </sheetData>
  <mergeCells count="8">
    <mergeCell ref="C3:E3"/>
    <mergeCell ref="F3:H3"/>
    <mergeCell ref="I3:K3"/>
    <mergeCell ref="L3:N3"/>
    <mergeCell ref="D12:F12"/>
    <mergeCell ref="G12:I12"/>
    <mergeCell ref="J12:L12"/>
    <mergeCell ref="M12:O1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workbookViewId="0">
      <selection activeCell="G18" sqref="G18"/>
    </sheetView>
  </sheetViews>
  <sheetFormatPr baseColWidth="10" defaultRowHeight="15" x14ac:dyDescent="0"/>
  <sheetData>
    <row r="1" spans="1:8">
      <c r="A1" s="22" t="s">
        <v>47</v>
      </c>
    </row>
    <row r="2" spans="1:8">
      <c r="C2" s="38" t="s">
        <v>50</v>
      </c>
      <c r="D2" s="38"/>
      <c r="E2" s="38" t="s">
        <v>51</v>
      </c>
      <c r="F2" s="38"/>
      <c r="G2" s="38" t="s">
        <v>106</v>
      </c>
      <c r="H2" s="38"/>
    </row>
    <row r="3" spans="1:8">
      <c r="C3" s="29" t="s">
        <v>48</v>
      </c>
      <c r="D3" s="29" t="s">
        <v>49</v>
      </c>
      <c r="E3" s="29" t="s">
        <v>48</v>
      </c>
      <c r="F3" s="29" t="s">
        <v>49</v>
      </c>
      <c r="G3" s="29" t="s">
        <v>48</v>
      </c>
      <c r="H3" s="29" t="s">
        <v>49</v>
      </c>
    </row>
    <row r="4" spans="1:8">
      <c r="C4" s="42">
        <v>342856.98359999998</v>
      </c>
      <c r="D4" s="42">
        <v>28787.83468</v>
      </c>
      <c r="E4" s="42">
        <v>1538462.8019999999</v>
      </c>
      <c r="F4" s="42">
        <v>215909.1263</v>
      </c>
      <c r="G4" s="42">
        <v>853658.16780000005</v>
      </c>
      <c r="H4" s="42">
        <v>287500.09989999997</v>
      </c>
    </row>
    <row r="5" spans="1:8">
      <c r="C5" s="42">
        <v>10000</v>
      </c>
      <c r="D5" s="42">
        <v>3225.8041779999999</v>
      </c>
      <c r="E5" s="42">
        <v>4571429.2209999999</v>
      </c>
      <c r="F5" s="42">
        <v>74999.954509999996</v>
      </c>
      <c r="G5" s="42">
        <v>100</v>
      </c>
      <c r="H5" s="42">
        <v>1041.667226</v>
      </c>
    </row>
    <row r="6" spans="1:8">
      <c r="C6" s="42">
        <v>7291669.9079999998</v>
      </c>
      <c r="D6" s="42">
        <v>12499.99963</v>
      </c>
      <c r="E6" s="42">
        <v>11607134.050000001</v>
      </c>
      <c r="F6" s="42">
        <v>100</v>
      </c>
      <c r="G6" s="42">
        <v>11904.769749999999</v>
      </c>
      <c r="H6" s="42">
        <v>714285773</v>
      </c>
    </row>
    <row r="7" spans="1:8">
      <c r="C7" s="42">
        <v>656251.03289999999</v>
      </c>
      <c r="D7" s="42">
        <v>100</v>
      </c>
      <c r="E7" s="42">
        <v>22592588.91</v>
      </c>
      <c r="F7" s="42">
        <v>100</v>
      </c>
      <c r="G7" s="42">
        <v>46511.677159999999</v>
      </c>
      <c r="H7" s="42">
        <v>4000.0000799999998</v>
      </c>
    </row>
    <row r="8" spans="1:8">
      <c r="C8" s="42">
        <v>4168.693835</v>
      </c>
      <c r="D8" s="42">
        <v>1733332.9779999999</v>
      </c>
      <c r="E8" s="42">
        <v>5593221.2630000003</v>
      </c>
      <c r="F8" s="42">
        <v>82432.410550000001</v>
      </c>
      <c r="G8" s="42">
        <v>219999.6551</v>
      </c>
      <c r="H8" s="42">
        <v>83928.604099999997</v>
      </c>
    </row>
    <row r="9" spans="1:8">
      <c r="C9" s="42">
        <v>2290.8676529999998</v>
      </c>
      <c r="D9" s="42">
        <v>695651.93900000001</v>
      </c>
      <c r="E9" s="42">
        <v>263158.25630000001</v>
      </c>
      <c r="F9" s="42">
        <v>2000.0000199999999</v>
      </c>
      <c r="G9" s="42">
        <v>200000.00200000001</v>
      </c>
      <c r="H9" s="42">
        <v>3636.361073</v>
      </c>
    </row>
    <row r="10" spans="1:8">
      <c r="C10" s="42">
        <v>9332543.0079999994</v>
      </c>
      <c r="D10" s="42">
        <v>1258925.412</v>
      </c>
      <c r="E10" s="42">
        <v>154545.37049999999</v>
      </c>
      <c r="F10" s="42">
        <v>551724.15729999996</v>
      </c>
      <c r="G10" s="42"/>
      <c r="H10" s="42">
        <v>16363.64315</v>
      </c>
    </row>
    <row r="11" spans="1:8">
      <c r="C11" s="42">
        <v>1258925.412</v>
      </c>
      <c r="D11" s="42">
        <v>89125.093810000006</v>
      </c>
      <c r="E11" s="42">
        <v>85714244.189999998</v>
      </c>
      <c r="F11" s="42">
        <v>56521.67194</v>
      </c>
      <c r="G11" s="42"/>
      <c r="H11" s="42">
        <v>37288.163999999997</v>
      </c>
    </row>
    <row r="12" spans="1:8">
      <c r="C12" s="42"/>
      <c r="D12" s="42">
        <v>1258925.412</v>
      </c>
      <c r="E12" s="42"/>
      <c r="F12" s="42">
        <v>541666.52870000002</v>
      </c>
      <c r="G12" s="42"/>
      <c r="H12" s="42">
        <v>207317.04019999999</v>
      </c>
    </row>
    <row r="13" spans="1:8">
      <c r="C13" s="42"/>
      <c r="D13" s="42">
        <v>89125.093810000006</v>
      </c>
      <c r="E13" s="42"/>
      <c r="F13" s="42">
        <v>2272.7255799999998</v>
      </c>
      <c r="G13" s="42"/>
      <c r="H13" s="42"/>
    </row>
    <row r="14" spans="1:8">
      <c r="C14" s="42"/>
      <c r="D14" s="42">
        <v>1258925.412</v>
      </c>
      <c r="E14" s="42"/>
      <c r="F14" s="42"/>
      <c r="G14" s="42"/>
      <c r="H14" s="42"/>
    </row>
    <row r="15" spans="1:8">
      <c r="C15" s="43"/>
      <c r="D15" s="43"/>
      <c r="E15" s="43"/>
      <c r="F15" s="43"/>
      <c r="G15" s="43"/>
      <c r="H15" s="43"/>
    </row>
    <row r="17" spans="1:5">
      <c r="A17" s="22" t="s">
        <v>52</v>
      </c>
    </row>
    <row r="19" spans="1:5">
      <c r="C19" s="29" t="s">
        <v>0</v>
      </c>
      <c r="D19" s="29" t="s">
        <v>53</v>
      </c>
      <c r="E19" s="29" t="s">
        <v>107</v>
      </c>
    </row>
    <row r="20" spans="1:5">
      <c r="C20" s="24">
        <v>1.2186159999999999</v>
      </c>
      <c r="D20" s="24">
        <v>1.308195</v>
      </c>
      <c r="E20" s="24">
        <v>100</v>
      </c>
    </row>
    <row r="21" spans="1:5">
      <c r="C21" s="24">
        <v>0.13655129999999999</v>
      </c>
      <c r="D21" s="24">
        <v>0.45442539999999998</v>
      </c>
      <c r="E21" s="24">
        <v>0.46915810000000002</v>
      </c>
    </row>
    <row r="22" spans="1:5">
      <c r="C22" s="24">
        <v>0.52913670000000002</v>
      </c>
      <c r="D22" s="24">
        <v>6.0590100000000005E-4</v>
      </c>
      <c r="E22" s="24">
        <v>100</v>
      </c>
    </row>
    <row r="23" spans="1:5">
      <c r="C23" s="24">
        <v>4.2330939999999997E-3</v>
      </c>
      <c r="D23" s="24">
        <v>6.0590100000000005E-4</v>
      </c>
      <c r="E23" s="24">
        <v>1.801566</v>
      </c>
    </row>
    <row r="24" spans="1:5">
      <c r="C24" s="24">
        <v>73.373620000000003</v>
      </c>
      <c r="D24" s="24">
        <v>0.49945879999999998</v>
      </c>
      <c r="E24" s="24">
        <v>37.800730000000001</v>
      </c>
    </row>
    <row r="25" spans="1:5">
      <c r="C25" s="24">
        <v>29.447600000000001</v>
      </c>
      <c r="D25" s="24">
        <v>1.211802E-2</v>
      </c>
      <c r="E25" s="24">
        <v>1.637786</v>
      </c>
    </row>
    <row r="26" spans="1:5">
      <c r="C26" s="24">
        <v>53.291499999999999</v>
      </c>
      <c r="D26" s="24">
        <v>3.342902</v>
      </c>
      <c r="E26" s="24">
        <v>7.3700460000000003</v>
      </c>
    </row>
    <row r="27" spans="1:5">
      <c r="C27" s="24">
        <v>3.7727490000000001</v>
      </c>
      <c r="D27" s="24">
        <v>0.34246529999999997</v>
      </c>
      <c r="E27" s="24">
        <v>16.794270000000001</v>
      </c>
    </row>
    <row r="28" spans="1:5">
      <c r="C28" s="24">
        <v>53.291499999999999</v>
      </c>
      <c r="D28" s="24">
        <v>3.2819630000000002</v>
      </c>
      <c r="E28" s="24">
        <v>93.373840000000001</v>
      </c>
    </row>
    <row r="29" spans="1:5">
      <c r="C29" s="24">
        <v>3.7727490000000001</v>
      </c>
      <c r="D29" s="24">
        <v>1.377047E-2</v>
      </c>
      <c r="E29" s="24"/>
    </row>
    <row r="30" spans="1:5">
      <c r="C30" s="24">
        <v>53.291499999999999</v>
      </c>
      <c r="D30" s="24"/>
      <c r="E30" s="24"/>
    </row>
    <row r="31" spans="1:5">
      <c r="C31" s="24"/>
      <c r="D31" s="24"/>
      <c r="E31" s="24"/>
    </row>
    <row r="32" spans="1:5">
      <c r="C32" s="24"/>
      <c r="D32" s="24"/>
    </row>
    <row r="33" spans="1:4">
      <c r="C33" s="24"/>
      <c r="D33" s="24"/>
    </row>
    <row r="34" spans="1:4">
      <c r="A34" s="22" t="s">
        <v>54</v>
      </c>
      <c r="B34" s="26"/>
    </row>
    <row r="35" spans="1:4">
      <c r="C35" s="29" t="s">
        <v>18</v>
      </c>
      <c r="D35" s="29" t="s">
        <v>55</v>
      </c>
    </row>
    <row r="36" spans="1:4">
      <c r="C36" s="24">
        <v>32.76596</v>
      </c>
      <c r="D36" s="24">
        <v>128.04640000000001</v>
      </c>
    </row>
    <row r="37" spans="1:4">
      <c r="C37" s="24">
        <v>233.6557</v>
      </c>
      <c r="D37" s="24">
        <v>164.0232</v>
      </c>
    </row>
    <row r="38" spans="1:4">
      <c r="C38" s="24">
        <v>320.30950000000001</v>
      </c>
      <c r="D38" s="24">
        <v>241.39269999999999</v>
      </c>
    </row>
  </sheetData>
  <mergeCells count="3">
    <mergeCell ref="C2:D2"/>
    <mergeCell ref="E2:F2"/>
    <mergeCell ref="G2:H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workbookViewId="0">
      <selection activeCell="L3" sqref="L3:N3"/>
    </sheetView>
  </sheetViews>
  <sheetFormatPr baseColWidth="10" defaultRowHeight="15" x14ac:dyDescent="0"/>
  <sheetData>
    <row r="1" spans="1:14">
      <c r="A1" s="22" t="s">
        <v>57</v>
      </c>
    </row>
    <row r="3" spans="1:14">
      <c r="C3" s="25"/>
      <c r="D3" s="34" t="s">
        <v>0</v>
      </c>
      <c r="E3" s="34"/>
      <c r="F3" s="34" t="s">
        <v>19</v>
      </c>
      <c r="G3" s="34"/>
      <c r="H3" s="34"/>
      <c r="I3" s="34" t="s">
        <v>78</v>
      </c>
      <c r="J3" s="34"/>
      <c r="K3" s="34"/>
      <c r="L3" s="34" t="s">
        <v>108</v>
      </c>
      <c r="M3" s="34"/>
      <c r="N3" s="34"/>
    </row>
    <row r="4" spans="1:14">
      <c r="C4" s="31" t="s">
        <v>10</v>
      </c>
      <c r="D4" s="19">
        <v>310000218.5</v>
      </c>
      <c r="E4" s="19">
        <v>129999894.5</v>
      </c>
      <c r="F4" s="19">
        <v>499999995</v>
      </c>
      <c r="G4" s="19">
        <v>400000008</v>
      </c>
      <c r="H4" s="19">
        <v>509999793.19999999</v>
      </c>
      <c r="I4" s="19">
        <v>580000008.60000002</v>
      </c>
      <c r="J4" s="19">
        <v>400000008</v>
      </c>
      <c r="K4" s="19">
        <v>489999909.69999999</v>
      </c>
      <c r="L4" s="19">
        <v>460000178.30000001</v>
      </c>
      <c r="M4" s="19">
        <v>470000153.69999999</v>
      </c>
      <c r="N4" s="19">
        <v>419999719.19999999</v>
      </c>
    </row>
    <row r="5" spans="1:14">
      <c r="C5" s="31" t="s">
        <v>67</v>
      </c>
      <c r="D5" s="19">
        <v>460000178.30000001</v>
      </c>
      <c r="E5" s="19">
        <v>660000098</v>
      </c>
      <c r="F5" s="19">
        <v>370000235.10000002</v>
      </c>
      <c r="G5" s="19">
        <v>450000503.80000001</v>
      </c>
      <c r="H5" s="19">
        <v>430000539</v>
      </c>
      <c r="I5" s="19">
        <v>8999.9894430000004</v>
      </c>
      <c r="J5" s="19">
        <v>5899999.8420000002</v>
      </c>
      <c r="K5" s="19">
        <v>3700002.3509999998</v>
      </c>
      <c r="L5" s="19">
        <v>470000153.69999999</v>
      </c>
      <c r="M5" s="19">
        <v>419999719.19999999</v>
      </c>
      <c r="N5" s="19">
        <v>239999866.40000001</v>
      </c>
    </row>
    <row r="6" spans="1:14">
      <c r="C6" s="31" t="s">
        <v>68</v>
      </c>
      <c r="D6" s="19">
        <v>649999466.20000005</v>
      </c>
      <c r="E6" s="19">
        <v>409999191.19999999</v>
      </c>
      <c r="F6" s="19">
        <v>359999584.89999998</v>
      </c>
      <c r="G6" s="19">
        <v>479999737.60000002</v>
      </c>
      <c r="H6" s="19">
        <v>440000327.80000001</v>
      </c>
      <c r="I6" s="19">
        <v>27000.014660000001</v>
      </c>
      <c r="J6" s="19">
        <v>170000.03080000001</v>
      </c>
      <c r="K6" s="19">
        <v>400000.00799999997</v>
      </c>
      <c r="L6" s="19">
        <v>580000008.60000002</v>
      </c>
      <c r="M6" s="19">
        <v>509999793.19999999</v>
      </c>
      <c r="N6" s="19">
        <v>620000443.29999995</v>
      </c>
    </row>
    <row r="7" spans="1:14">
      <c r="C7" s="31" t="s">
        <v>69</v>
      </c>
      <c r="D7" s="19">
        <v>600001035.60000002</v>
      </c>
      <c r="E7" s="19">
        <v>359999584.89999998</v>
      </c>
      <c r="F7" s="19">
        <v>430000539</v>
      </c>
      <c r="G7" s="19">
        <v>359999584.89999998</v>
      </c>
      <c r="H7" s="19">
        <v>450000503.80000001</v>
      </c>
      <c r="I7" s="19">
        <v>8999.9894430000004</v>
      </c>
      <c r="J7" s="19">
        <v>8000.0002400000003</v>
      </c>
      <c r="K7" s="19">
        <v>62000.044329999997</v>
      </c>
      <c r="L7" s="19">
        <v>460000178.30000001</v>
      </c>
      <c r="M7" s="19">
        <v>499999995</v>
      </c>
      <c r="N7" s="19">
        <v>489999909.69999999</v>
      </c>
    </row>
    <row r="8" spans="1:14">
      <c r="C8" s="31" t="s">
        <v>70</v>
      </c>
      <c r="D8" s="19">
        <v>349999964.30000001</v>
      </c>
      <c r="E8" s="19">
        <v>290000001.39999998</v>
      </c>
      <c r="F8" s="19">
        <v>479999737.60000002</v>
      </c>
      <c r="G8" s="19">
        <v>530000159.10000002</v>
      </c>
      <c r="H8" s="19">
        <v>349999964.30000001</v>
      </c>
      <c r="I8" s="19">
        <v>8000.0002400000003</v>
      </c>
      <c r="J8" s="19">
        <v>2000.0000199999999</v>
      </c>
      <c r="K8" s="19">
        <v>1499.9991050000001</v>
      </c>
      <c r="L8" s="19">
        <v>570000189.39999998</v>
      </c>
      <c r="M8" s="19">
        <v>419999719.19999999</v>
      </c>
      <c r="N8" s="19">
        <v>359999584.89999998</v>
      </c>
    </row>
    <row r="9" spans="1:14">
      <c r="C9" s="31" t="s">
        <v>71</v>
      </c>
      <c r="D9" s="19">
        <v>43000053.899999999</v>
      </c>
      <c r="E9" s="19">
        <v>20000000.199999999</v>
      </c>
      <c r="F9" s="19">
        <v>149999910.5</v>
      </c>
      <c r="G9" s="19">
        <v>530000159.10000002</v>
      </c>
      <c r="H9" s="19">
        <v>419999719.19999999</v>
      </c>
      <c r="I9" s="19">
        <v>200.00000199999999</v>
      </c>
      <c r="J9" s="19">
        <v>1199.9993199999999</v>
      </c>
      <c r="K9" s="19">
        <v>1299.998945</v>
      </c>
      <c r="L9" s="19">
        <v>389999454.89999998</v>
      </c>
      <c r="M9" s="19">
        <v>409999191.19999999</v>
      </c>
      <c r="N9" s="19">
        <v>370000235.10000002</v>
      </c>
    </row>
    <row r="10" spans="1:14">
      <c r="C10" s="31" t="s">
        <v>72</v>
      </c>
      <c r="D10" s="19">
        <v>9000010.1659999993</v>
      </c>
      <c r="E10" s="19">
        <v>610000.2317</v>
      </c>
      <c r="F10" s="19">
        <v>259999791.69999999</v>
      </c>
      <c r="G10" s="19">
        <v>460000178.30000001</v>
      </c>
      <c r="H10" s="19">
        <v>460000178.30000001</v>
      </c>
      <c r="I10" s="19">
        <v>100</v>
      </c>
      <c r="J10" s="19">
        <v>100</v>
      </c>
      <c r="K10" s="19">
        <v>100</v>
      </c>
      <c r="L10" s="19">
        <v>460000178.30000001</v>
      </c>
      <c r="M10" s="19">
        <v>349999964.30000001</v>
      </c>
      <c r="N10" s="19">
        <v>489999909.69999999</v>
      </c>
    </row>
    <row r="11" spans="1:14">
      <c r="C11" s="31" t="s">
        <v>73</v>
      </c>
      <c r="D11" s="19">
        <v>419999.71919999999</v>
      </c>
      <c r="E11" s="19">
        <v>17000.003079999999</v>
      </c>
      <c r="F11" s="19">
        <v>120000208.3</v>
      </c>
      <c r="G11" s="19">
        <v>460000178.30000001</v>
      </c>
      <c r="H11" s="19">
        <v>379999478</v>
      </c>
      <c r="I11" s="19">
        <v>100</v>
      </c>
      <c r="J11" s="19">
        <v>100</v>
      </c>
      <c r="K11" s="19">
        <v>100</v>
      </c>
      <c r="L11" s="19">
        <v>430000539</v>
      </c>
      <c r="M11" s="19">
        <v>370000235.10000002</v>
      </c>
      <c r="N11" s="19">
        <v>409999191.19999999</v>
      </c>
    </row>
    <row r="12" spans="1:14">
      <c r="C12" s="31" t="s">
        <v>28</v>
      </c>
      <c r="D12" s="19">
        <v>13999.99885</v>
      </c>
      <c r="E12" s="19">
        <v>1000</v>
      </c>
      <c r="F12" s="19">
        <v>2499999.9500000002</v>
      </c>
      <c r="G12" s="19">
        <v>839999.44669999997</v>
      </c>
      <c r="H12" s="19">
        <v>580000.00859999994</v>
      </c>
      <c r="I12" s="19">
        <v>100</v>
      </c>
      <c r="J12" s="19">
        <v>100</v>
      </c>
      <c r="K12" s="19">
        <v>100</v>
      </c>
      <c r="L12" s="19">
        <v>189999737.09999999</v>
      </c>
      <c r="M12" s="19">
        <v>519999588.60000002</v>
      </c>
      <c r="N12" s="19">
        <v>440000327.80000001</v>
      </c>
    </row>
    <row r="16" spans="1:14">
      <c r="A16" s="22" t="s">
        <v>59</v>
      </c>
    </row>
    <row r="18" spans="1:14">
      <c r="C18" s="34" t="s">
        <v>19</v>
      </c>
      <c r="D18" s="34"/>
      <c r="E18" s="34"/>
      <c r="F18" s="34" t="s">
        <v>56</v>
      </c>
      <c r="G18" s="34"/>
      <c r="H18" s="34"/>
    </row>
    <row r="19" spans="1:14">
      <c r="B19" s="14" t="s">
        <v>10</v>
      </c>
      <c r="C19" s="19">
        <v>430000539</v>
      </c>
      <c r="D19" s="19">
        <v>489999909.69999999</v>
      </c>
      <c r="E19" s="19">
        <v>519999588.60000002</v>
      </c>
      <c r="F19" s="19">
        <v>320000016</v>
      </c>
      <c r="G19" s="19">
        <v>279999979.80000001</v>
      </c>
      <c r="H19" s="19">
        <v>209999857.5</v>
      </c>
    </row>
    <row r="20" spans="1:14">
      <c r="B20" s="14" t="s">
        <v>21</v>
      </c>
      <c r="C20" s="19">
        <v>1799997.9069999999</v>
      </c>
      <c r="D20" s="19">
        <v>24999999.5</v>
      </c>
      <c r="E20" s="19">
        <v>1000000</v>
      </c>
      <c r="F20" s="19">
        <v>630000.65359999996</v>
      </c>
      <c r="G20" s="19">
        <v>17000003.079999998</v>
      </c>
      <c r="H20" s="19">
        <v>3100002.1850000001</v>
      </c>
    </row>
    <row r="21" spans="1:14">
      <c r="B21" s="14" t="s">
        <v>11</v>
      </c>
      <c r="C21" s="19">
        <v>379999.478</v>
      </c>
      <c r="D21" s="19">
        <v>5300001.591</v>
      </c>
      <c r="E21" s="19">
        <v>400000.00799999997</v>
      </c>
      <c r="F21" s="19">
        <v>190000.1746</v>
      </c>
      <c r="G21" s="19">
        <v>4500005.0379999997</v>
      </c>
      <c r="H21" s="19">
        <v>530000.15910000005</v>
      </c>
    </row>
    <row r="24" spans="1:14">
      <c r="A24" s="22" t="s">
        <v>58</v>
      </c>
    </row>
    <row r="25" spans="1:14">
      <c r="C25" s="34" t="s">
        <v>60</v>
      </c>
      <c r="D25" s="34"/>
      <c r="E25" s="34" t="s">
        <v>61</v>
      </c>
      <c r="F25" s="34"/>
      <c r="G25" s="34" t="s">
        <v>20</v>
      </c>
      <c r="H25" s="34"/>
      <c r="I25" s="34" t="s">
        <v>62</v>
      </c>
      <c r="J25" s="34"/>
      <c r="K25" s="25"/>
    </row>
    <row r="26" spans="1:14">
      <c r="B26" s="14" t="s">
        <v>10</v>
      </c>
      <c r="C26" s="19">
        <v>590000000</v>
      </c>
      <c r="D26" s="19">
        <v>520000000</v>
      </c>
      <c r="E26" s="19">
        <v>360000000</v>
      </c>
      <c r="F26" s="19">
        <v>380000000</v>
      </c>
      <c r="G26" s="19">
        <v>220000000</v>
      </c>
      <c r="H26" s="19">
        <v>260000000</v>
      </c>
      <c r="I26" s="19">
        <v>180000000</v>
      </c>
      <c r="J26" s="19">
        <v>270000000</v>
      </c>
      <c r="K26" s="24"/>
    </row>
    <row r="27" spans="1:14">
      <c r="B27" s="14" t="s">
        <v>21</v>
      </c>
      <c r="C27" s="19">
        <v>1700000000</v>
      </c>
      <c r="D27" s="19">
        <v>1200000000</v>
      </c>
      <c r="E27" s="19">
        <v>1200000000</v>
      </c>
      <c r="F27" s="19">
        <v>1000000000</v>
      </c>
      <c r="G27" s="19">
        <v>650000000</v>
      </c>
      <c r="H27" s="19">
        <v>430000000</v>
      </c>
      <c r="I27" s="19">
        <v>370000000</v>
      </c>
      <c r="J27" s="19">
        <v>110000000</v>
      </c>
      <c r="K27" s="24"/>
    </row>
    <row r="28" spans="1:14">
      <c r="B28" s="14" t="s">
        <v>11</v>
      </c>
      <c r="C28" s="19">
        <v>1700000000</v>
      </c>
      <c r="D28" s="19">
        <v>1600000000</v>
      </c>
      <c r="E28" s="19">
        <v>1100000000</v>
      </c>
      <c r="F28" s="19">
        <v>1000000000</v>
      </c>
      <c r="G28" s="19">
        <v>570000000</v>
      </c>
      <c r="H28" s="19">
        <v>530000000</v>
      </c>
      <c r="I28" s="19">
        <v>200000000</v>
      </c>
      <c r="J28" s="19">
        <v>130000000</v>
      </c>
      <c r="K28" s="24"/>
    </row>
    <row r="31" spans="1:14">
      <c r="A31" s="22" t="s">
        <v>63</v>
      </c>
      <c r="C31" s="3"/>
      <c r="D31" s="3"/>
      <c r="E31" s="3"/>
      <c r="F31" s="3"/>
      <c r="G31" s="3"/>
      <c r="H31" s="3"/>
      <c r="I31" s="3"/>
      <c r="J31" s="3"/>
    </row>
    <row r="32" spans="1:14">
      <c r="C32" s="34" t="s">
        <v>60</v>
      </c>
      <c r="D32" s="34"/>
      <c r="E32" s="34"/>
      <c r="F32" s="34" t="s">
        <v>64</v>
      </c>
      <c r="G32" s="34"/>
      <c r="H32" s="34"/>
      <c r="I32" s="34" t="s">
        <v>65</v>
      </c>
      <c r="J32" s="34"/>
      <c r="K32" s="34"/>
      <c r="L32" s="34" t="s">
        <v>66</v>
      </c>
      <c r="M32" s="34"/>
      <c r="N32" s="34"/>
    </row>
    <row r="33" spans="2:14">
      <c r="B33" s="14" t="s">
        <v>10</v>
      </c>
      <c r="C33" s="19">
        <v>430000539</v>
      </c>
      <c r="D33" s="19">
        <v>430000539</v>
      </c>
      <c r="E33" s="19">
        <v>509999793.19999999</v>
      </c>
      <c r="F33" s="19">
        <v>519999588.60000002</v>
      </c>
      <c r="G33" s="19">
        <v>660000098</v>
      </c>
      <c r="H33" s="19">
        <v>649999466.20000005</v>
      </c>
      <c r="I33" s="19">
        <v>419999719.19999999</v>
      </c>
      <c r="J33" s="19">
        <v>440000327.80000001</v>
      </c>
      <c r="K33" s="19">
        <v>580000008.60000002</v>
      </c>
      <c r="L33" s="19">
        <v>629999202.89999998</v>
      </c>
      <c r="M33" s="19">
        <v>550000393.20000005</v>
      </c>
      <c r="N33" s="19">
        <v>460000178.30000001</v>
      </c>
    </row>
    <row r="34" spans="2:14">
      <c r="B34" s="14" t="s">
        <v>21</v>
      </c>
      <c r="C34" s="19">
        <v>580000.00859999994</v>
      </c>
      <c r="D34" s="19">
        <v>90000.10166</v>
      </c>
      <c r="E34" s="19">
        <v>179999.79070000001</v>
      </c>
      <c r="F34" s="19">
        <v>259999.7917</v>
      </c>
      <c r="G34" s="19">
        <v>599999.65410000004</v>
      </c>
      <c r="H34" s="19">
        <v>119999.932</v>
      </c>
      <c r="I34" s="19">
        <v>580000.00859999994</v>
      </c>
      <c r="J34" s="19">
        <v>1700000.308</v>
      </c>
      <c r="K34" s="19">
        <v>110000.0797</v>
      </c>
      <c r="L34" s="19">
        <v>589999.98419999995</v>
      </c>
      <c r="M34" s="19">
        <v>610000.2317</v>
      </c>
      <c r="N34" s="19">
        <v>110000.0797</v>
      </c>
    </row>
    <row r="35" spans="2:14">
      <c r="B35" s="14" t="s">
        <v>11</v>
      </c>
      <c r="C35" s="19">
        <v>360000.41379999998</v>
      </c>
      <c r="D35" s="19">
        <v>170000.03080000001</v>
      </c>
      <c r="E35" s="19">
        <v>47000.015370000001</v>
      </c>
      <c r="F35" s="19">
        <v>599999.65410000004</v>
      </c>
      <c r="G35" s="19">
        <v>1199999.32</v>
      </c>
      <c r="H35" s="19">
        <v>67000.030440000002</v>
      </c>
      <c r="I35" s="19">
        <v>900001.01659999997</v>
      </c>
      <c r="J35" s="19">
        <v>1199999.32</v>
      </c>
      <c r="K35" s="19">
        <v>37000.023509999999</v>
      </c>
      <c r="L35" s="19">
        <v>720000.83479999995</v>
      </c>
      <c r="M35" s="19">
        <v>1199999.32</v>
      </c>
      <c r="N35" s="19">
        <v>37000.023509999999</v>
      </c>
    </row>
  </sheetData>
  <mergeCells count="14">
    <mergeCell ref="L32:N32"/>
    <mergeCell ref="F3:H3"/>
    <mergeCell ref="I3:K3"/>
    <mergeCell ref="L3:N3"/>
    <mergeCell ref="D3:E3"/>
    <mergeCell ref="C18:E18"/>
    <mergeCell ref="F18:H18"/>
    <mergeCell ref="C25:D25"/>
    <mergeCell ref="E25:F25"/>
    <mergeCell ref="G25:H25"/>
    <mergeCell ref="I25:J25"/>
    <mergeCell ref="C32:E32"/>
    <mergeCell ref="F32:H32"/>
    <mergeCell ref="I32:K3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workbookViewId="0">
      <selection activeCell="L20" sqref="L20:N20"/>
    </sheetView>
  </sheetViews>
  <sheetFormatPr baseColWidth="10" defaultRowHeight="15" x14ac:dyDescent="0"/>
  <sheetData>
    <row r="1" spans="1:14">
      <c r="A1" s="22" t="s">
        <v>74</v>
      </c>
    </row>
    <row r="3" spans="1:14">
      <c r="C3" s="34" t="s">
        <v>0</v>
      </c>
      <c r="D3" s="34"/>
      <c r="E3" s="34"/>
      <c r="F3" s="34" t="s">
        <v>19</v>
      </c>
      <c r="G3" s="34"/>
      <c r="H3" s="34"/>
    </row>
    <row r="4" spans="1:14">
      <c r="B4" s="14" t="s">
        <v>10</v>
      </c>
      <c r="C4" s="19">
        <v>63000065.359999999</v>
      </c>
      <c r="D4" s="19">
        <v>74000047.760000005</v>
      </c>
      <c r="E4" s="19">
        <v>45000050.380000003</v>
      </c>
      <c r="F4" s="19">
        <v>57000018.939999998</v>
      </c>
      <c r="G4" s="19">
        <v>58000000.859999999</v>
      </c>
      <c r="H4" s="19">
        <v>82000027.870000005</v>
      </c>
    </row>
    <row r="5" spans="1:14">
      <c r="B5" s="14" t="s">
        <v>21</v>
      </c>
      <c r="C5" s="19">
        <v>14999991.050000001</v>
      </c>
      <c r="D5" s="19">
        <v>1000000</v>
      </c>
      <c r="E5" s="19">
        <v>2399998.6639999999</v>
      </c>
      <c r="F5" s="19">
        <v>670000.30440000002</v>
      </c>
      <c r="G5" s="19">
        <v>1399999.885</v>
      </c>
      <c r="H5" s="19">
        <v>689999.85580000002</v>
      </c>
    </row>
    <row r="6" spans="1:14">
      <c r="B6" s="14" t="s">
        <v>11</v>
      </c>
      <c r="C6" s="19">
        <v>21999965.510000002</v>
      </c>
      <c r="D6" s="19">
        <v>1100000.797</v>
      </c>
      <c r="E6" s="19">
        <v>2799999.798</v>
      </c>
      <c r="F6" s="19">
        <v>1000000</v>
      </c>
      <c r="G6" s="19">
        <v>2700001.466</v>
      </c>
      <c r="H6" s="19">
        <v>630000.65359999996</v>
      </c>
    </row>
    <row r="7" spans="1:14">
      <c r="B7" s="14"/>
      <c r="C7" s="19"/>
      <c r="D7" s="19"/>
      <c r="E7" s="19"/>
      <c r="F7" s="19"/>
      <c r="G7" s="19"/>
      <c r="H7" s="19"/>
    </row>
    <row r="9" spans="1:14">
      <c r="A9" s="22" t="s">
        <v>75</v>
      </c>
    </row>
    <row r="11" spans="1:14">
      <c r="C11" s="34" t="s">
        <v>25</v>
      </c>
      <c r="D11" s="34"/>
      <c r="E11" s="34"/>
      <c r="F11" s="34" t="s">
        <v>27</v>
      </c>
      <c r="G11" s="34"/>
      <c r="H11" s="34"/>
      <c r="I11" s="34" t="s">
        <v>30</v>
      </c>
      <c r="J11" s="34"/>
      <c r="K11" s="34"/>
      <c r="L11" s="34" t="s">
        <v>31</v>
      </c>
      <c r="M11" s="34"/>
      <c r="N11" s="34"/>
    </row>
    <row r="12" spans="1:14">
      <c r="B12" s="14" t="s">
        <v>10</v>
      </c>
      <c r="C12" s="19">
        <v>419999719.19999999</v>
      </c>
      <c r="D12" s="19">
        <v>440000327.80000001</v>
      </c>
      <c r="E12" s="19">
        <v>600001035.60000002</v>
      </c>
      <c r="F12" s="19">
        <v>400000008</v>
      </c>
      <c r="G12" s="19">
        <v>450000503.80000001</v>
      </c>
      <c r="H12" s="19">
        <v>320000016</v>
      </c>
      <c r="I12" s="19">
        <v>299999824</v>
      </c>
      <c r="J12" s="19">
        <v>359999584.89999998</v>
      </c>
      <c r="K12" s="19">
        <v>239999866.40000001</v>
      </c>
      <c r="L12" s="19">
        <v>239999866.40000001</v>
      </c>
      <c r="M12" s="19">
        <v>430000539</v>
      </c>
      <c r="N12" s="19">
        <v>310000218.5</v>
      </c>
    </row>
    <row r="13" spans="1:14">
      <c r="B13" s="14" t="s">
        <v>28</v>
      </c>
      <c r="C13" s="19">
        <v>80000.002399999998</v>
      </c>
      <c r="D13" s="19">
        <v>620000.44330000004</v>
      </c>
      <c r="E13" s="19">
        <v>749999.54509999999</v>
      </c>
      <c r="F13" s="19">
        <v>349999964.30000001</v>
      </c>
      <c r="G13" s="19">
        <v>479999737.60000002</v>
      </c>
      <c r="H13" s="19">
        <v>389999454.89999998</v>
      </c>
      <c r="I13" s="19">
        <v>190000.1746</v>
      </c>
      <c r="J13" s="19">
        <v>3400000.6490000002</v>
      </c>
      <c r="K13" s="19">
        <v>219999655.09999999</v>
      </c>
      <c r="L13" s="19">
        <v>349999.96429999999</v>
      </c>
      <c r="M13" s="19">
        <v>180000205.09999999</v>
      </c>
      <c r="N13" s="19">
        <v>219999655.09999999</v>
      </c>
    </row>
    <row r="14" spans="1:14">
      <c r="B14" s="14" t="s">
        <v>29</v>
      </c>
      <c r="C14" s="19">
        <v>29000.00014</v>
      </c>
      <c r="D14" s="19">
        <v>649999.46620000002</v>
      </c>
      <c r="E14" s="19">
        <v>410000.13530000002</v>
      </c>
      <c r="F14" s="19">
        <v>330000045.69999999</v>
      </c>
      <c r="G14" s="19">
        <v>489999909.69999999</v>
      </c>
      <c r="H14" s="19">
        <v>489999909.69999999</v>
      </c>
      <c r="I14" s="19">
        <v>209999.85750000001</v>
      </c>
      <c r="J14" s="19">
        <v>1499999.105</v>
      </c>
      <c r="K14" s="19">
        <v>139999988.5</v>
      </c>
      <c r="L14" s="19">
        <v>800000.02399999998</v>
      </c>
      <c r="M14" s="19">
        <v>48999990.969999999</v>
      </c>
      <c r="N14" s="19">
        <v>129999894.5</v>
      </c>
    </row>
    <row r="17" spans="1:14">
      <c r="A17" s="22" t="s">
        <v>76</v>
      </c>
    </row>
    <row r="20" spans="1:14">
      <c r="C20" s="34" t="s">
        <v>19</v>
      </c>
      <c r="D20" s="34"/>
      <c r="E20" s="34"/>
      <c r="F20" s="36" t="s">
        <v>109</v>
      </c>
      <c r="G20" s="36"/>
      <c r="H20" s="36"/>
      <c r="I20" s="36" t="s">
        <v>110</v>
      </c>
      <c r="J20" s="36"/>
      <c r="K20" s="36"/>
      <c r="L20" s="36" t="s">
        <v>111</v>
      </c>
      <c r="M20" s="36"/>
      <c r="N20" s="36"/>
    </row>
    <row r="21" spans="1:14">
      <c r="B21" s="14" t="s">
        <v>10</v>
      </c>
      <c r="C21" s="19">
        <v>249999995</v>
      </c>
      <c r="D21" s="19">
        <v>379999478</v>
      </c>
      <c r="E21" s="19">
        <v>230000086.80000001</v>
      </c>
      <c r="F21" s="19">
        <v>509999793.19999999</v>
      </c>
      <c r="G21" s="19">
        <v>589999984.20000005</v>
      </c>
      <c r="H21" s="19">
        <v>320000016</v>
      </c>
      <c r="I21" s="19">
        <v>770000487.29999995</v>
      </c>
      <c r="J21" s="19">
        <v>519999588.60000002</v>
      </c>
      <c r="K21" s="19">
        <v>279999979.80000001</v>
      </c>
      <c r="L21" s="19">
        <v>570000189.39999998</v>
      </c>
      <c r="M21" s="19">
        <v>299999824</v>
      </c>
      <c r="N21" s="19">
        <v>470000153.69999999</v>
      </c>
    </row>
    <row r="22" spans="1:14">
      <c r="B22" s="14" t="s">
        <v>21</v>
      </c>
      <c r="C22" s="19">
        <v>48999990.969999999</v>
      </c>
      <c r="D22" s="19">
        <v>120000208.3</v>
      </c>
      <c r="E22" s="19">
        <v>69999993.549999997</v>
      </c>
      <c r="F22" s="19">
        <v>130000.1939</v>
      </c>
      <c r="G22" s="19">
        <v>1300001.939</v>
      </c>
      <c r="H22" s="19">
        <v>320000.016</v>
      </c>
      <c r="I22" s="19">
        <v>2099998.5750000002</v>
      </c>
      <c r="J22" s="19">
        <v>10000000</v>
      </c>
      <c r="K22" s="19">
        <v>5599999.6519999998</v>
      </c>
      <c r="L22" s="19">
        <v>82000027.870000005</v>
      </c>
      <c r="M22" s="19">
        <v>34999996.43</v>
      </c>
      <c r="N22" s="19">
        <v>78000071.359999999</v>
      </c>
    </row>
    <row r="23" spans="1:14">
      <c r="B23" s="14" t="s">
        <v>11</v>
      </c>
      <c r="C23" s="19">
        <v>40000000.799999997</v>
      </c>
      <c r="D23" s="19">
        <v>106000032.90000001</v>
      </c>
      <c r="E23" s="19">
        <v>63000065.359999999</v>
      </c>
      <c r="F23" s="19">
        <v>66000.0098</v>
      </c>
      <c r="G23" s="19">
        <v>1300001.939</v>
      </c>
      <c r="H23" s="19">
        <v>239999.8664</v>
      </c>
      <c r="I23" s="19">
        <v>1799997.9069999999</v>
      </c>
      <c r="J23" s="19">
        <v>3899994.5490000001</v>
      </c>
      <c r="K23" s="19">
        <v>1700000.308</v>
      </c>
      <c r="L23" s="19">
        <v>51999958.859999999</v>
      </c>
      <c r="M23" s="19">
        <v>41999971.920000002</v>
      </c>
      <c r="N23" s="19">
        <v>25999979.170000002</v>
      </c>
    </row>
    <row r="24" spans="1:14">
      <c r="B24" s="14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</row>
    <row r="26" spans="1:14">
      <c r="A26" s="22" t="s">
        <v>77</v>
      </c>
    </row>
    <row r="28" spans="1:14">
      <c r="C28" s="34" t="s">
        <v>25</v>
      </c>
      <c r="D28" s="34"/>
      <c r="E28" s="34"/>
      <c r="F28" s="34" t="s">
        <v>26</v>
      </c>
      <c r="G28" s="34"/>
      <c r="H28" s="34"/>
      <c r="I28" s="34" t="s">
        <v>30</v>
      </c>
      <c r="J28" s="34"/>
      <c r="K28" s="34"/>
      <c r="L28" s="34" t="s">
        <v>31</v>
      </c>
      <c r="M28" s="34"/>
      <c r="N28" s="34"/>
    </row>
    <row r="29" spans="1:14">
      <c r="B29" s="14" t="s">
        <v>10</v>
      </c>
      <c r="C29" s="19">
        <v>90000000</v>
      </c>
      <c r="D29" s="19">
        <v>110000000</v>
      </c>
      <c r="E29" s="19">
        <v>79000000</v>
      </c>
      <c r="F29" s="19">
        <v>63000000</v>
      </c>
      <c r="G29" s="19">
        <v>64000000</v>
      </c>
      <c r="H29" s="19">
        <v>52000000</v>
      </c>
      <c r="I29" s="19">
        <v>44000000</v>
      </c>
      <c r="J29" s="19">
        <v>34000000</v>
      </c>
      <c r="K29" s="19">
        <v>44000000</v>
      </c>
      <c r="L29" s="19">
        <v>65000000</v>
      </c>
      <c r="M29" s="19">
        <v>76000000</v>
      </c>
      <c r="N29" s="19">
        <v>61000000</v>
      </c>
    </row>
    <row r="30" spans="1:14">
      <c r="B30" s="14" t="s">
        <v>28</v>
      </c>
      <c r="C30" s="19">
        <v>1900000</v>
      </c>
      <c r="D30" s="19">
        <v>1</v>
      </c>
      <c r="E30" s="19">
        <v>2500000</v>
      </c>
      <c r="F30" s="19">
        <v>26000000</v>
      </c>
      <c r="G30" s="19">
        <v>42000000</v>
      </c>
      <c r="H30" s="19">
        <v>39000000</v>
      </c>
      <c r="I30" s="19">
        <v>140000000</v>
      </c>
      <c r="J30" s="19">
        <v>150000000</v>
      </c>
      <c r="K30" s="19">
        <v>160000000</v>
      </c>
      <c r="L30" s="19">
        <v>16000000</v>
      </c>
      <c r="M30" s="19">
        <v>10000000</v>
      </c>
      <c r="N30" s="19">
        <v>8300000</v>
      </c>
    </row>
    <row r="31" spans="1:14">
      <c r="B31" s="14" t="s">
        <v>29</v>
      </c>
      <c r="C31" s="19">
        <v>960000</v>
      </c>
      <c r="D31" s="19">
        <v>1500000</v>
      </c>
      <c r="E31" s="19">
        <v>1200000</v>
      </c>
      <c r="F31" s="19">
        <v>31000000</v>
      </c>
      <c r="G31" s="19">
        <v>30000000</v>
      </c>
      <c r="H31" s="19">
        <v>32000000</v>
      </c>
      <c r="I31" s="19">
        <v>75000000</v>
      </c>
      <c r="J31" s="19">
        <v>67000000</v>
      </c>
      <c r="K31" s="19">
        <v>17000000</v>
      </c>
      <c r="L31" s="19">
        <v>4700000</v>
      </c>
      <c r="M31" s="19">
        <v>5700000</v>
      </c>
      <c r="N31" s="19">
        <v>5600000</v>
      </c>
    </row>
    <row r="33" spans="3:14"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3:14"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3:14"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3:14"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</sheetData>
  <mergeCells count="14">
    <mergeCell ref="L11:N11"/>
    <mergeCell ref="C3:E3"/>
    <mergeCell ref="F3:H3"/>
    <mergeCell ref="C11:E11"/>
    <mergeCell ref="F11:H11"/>
    <mergeCell ref="I11:K11"/>
    <mergeCell ref="I28:K28"/>
    <mergeCell ref="L28:N28"/>
    <mergeCell ref="C20:E20"/>
    <mergeCell ref="F20:H20"/>
    <mergeCell ref="I20:K20"/>
    <mergeCell ref="L20:N20"/>
    <mergeCell ref="C28:E28"/>
    <mergeCell ref="F28:H2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1"/>
  <sheetViews>
    <sheetView topLeftCell="O28" workbookViewId="0">
      <selection activeCell="C44" sqref="C44"/>
    </sheetView>
  </sheetViews>
  <sheetFormatPr baseColWidth="10" defaultRowHeight="15" x14ac:dyDescent="0"/>
  <sheetData>
    <row r="1" spans="1:21">
      <c r="A1" s="22" t="s">
        <v>82</v>
      </c>
    </row>
    <row r="3" spans="1:21">
      <c r="C3" s="29" t="s">
        <v>45</v>
      </c>
      <c r="D3" s="34" t="s">
        <v>1</v>
      </c>
      <c r="E3" s="34"/>
      <c r="F3" s="34"/>
      <c r="G3" s="34" t="s">
        <v>4</v>
      </c>
      <c r="H3" s="34"/>
      <c r="I3" s="34"/>
      <c r="J3" s="34" t="s">
        <v>2</v>
      </c>
      <c r="K3" s="34"/>
      <c r="L3" s="34"/>
      <c r="M3" s="34" t="s">
        <v>3</v>
      </c>
      <c r="N3" s="34"/>
      <c r="O3" s="34"/>
      <c r="P3" s="34" t="s">
        <v>19</v>
      </c>
      <c r="Q3" s="34"/>
      <c r="R3" s="34"/>
      <c r="S3" s="34" t="s">
        <v>78</v>
      </c>
      <c r="T3" s="34"/>
      <c r="U3" s="34"/>
    </row>
    <row r="4" spans="1:21">
      <c r="C4" s="31">
        <v>0</v>
      </c>
      <c r="D4" s="24">
        <v>0</v>
      </c>
      <c r="E4" s="24">
        <v>0</v>
      </c>
      <c r="F4" s="24">
        <v>0</v>
      </c>
      <c r="G4" s="24">
        <v>0</v>
      </c>
      <c r="H4" s="24">
        <v>0</v>
      </c>
      <c r="I4" s="24">
        <v>0</v>
      </c>
      <c r="J4" s="24">
        <v>0</v>
      </c>
      <c r="K4" s="24">
        <v>0</v>
      </c>
      <c r="L4" s="24">
        <v>0</v>
      </c>
      <c r="M4" s="24">
        <v>0</v>
      </c>
      <c r="N4" s="24">
        <v>0</v>
      </c>
      <c r="O4" s="24">
        <v>0</v>
      </c>
      <c r="P4" s="24">
        <v>237.68119999999999</v>
      </c>
      <c r="Q4" s="24">
        <v>417.91050000000001</v>
      </c>
      <c r="R4" s="24">
        <v>315.1515</v>
      </c>
      <c r="S4" s="24">
        <v>0</v>
      </c>
      <c r="T4" s="24">
        <v>0</v>
      </c>
      <c r="U4" s="24">
        <v>0</v>
      </c>
    </row>
    <row r="5" spans="1:21">
      <c r="C5" s="31">
        <v>1</v>
      </c>
      <c r="D5" s="24">
        <v>0</v>
      </c>
      <c r="E5" s="24">
        <v>0</v>
      </c>
      <c r="F5" s="24">
        <v>0</v>
      </c>
      <c r="G5" s="24">
        <v>0</v>
      </c>
      <c r="H5" s="24">
        <v>0</v>
      </c>
      <c r="I5" s="24">
        <v>0</v>
      </c>
      <c r="J5" s="24">
        <v>0</v>
      </c>
      <c r="K5" s="24">
        <v>0</v>
      </c>
      <c r="L5" s="24">
        <v>0</v>
      </c>
      <c r="M5" s="24">
        <v>0</v>
      </c>
      <c r="N5" s="24">
        <v>0</v>
      </c>
      <c r="O5" s="24">
        <v>0</v>
      </c>
      <c r="P5" s="24">
        <v>0</v>
      </c>
      <c r="Q5" s="24">
        <v>0</v>
      </c>
      <c r="R5" s="24">
        <v>0</v>
      </c>
      <c r="S5" s="24">
        <v>0</v>
      </c>
      <c r="T5" s="24">
        <v>0</v>
      </c>
      <c r="U5" s="24">
        <v>0</v>
      </c>
    </row>
    <row r="6" spans="1:21">
      <c r="C6" s="31">
        <v>2</v>
      </c>
      <c r="D6" s="24">
        <v>2296.5639999999999</v>
      </c>
      <c r="E6" s="24">
        <v>3098.0039999999999</v>
      </c>
      <c r="F6" s="24">
        <v>3140.2550000000001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4">
        <v>0</v>
      </c>
      <c r="P6" s="24">
        <v>1228.5219999999999</v>
      </c>
      <c r="Q6" s="24">
        <v>637.63070000000005</v>
      </c>
      <c r="R6" s="24">
        <v>718.21310000000005</v>
      </c>
      <c r="S6" s="24">
        <v>0</v>
      </c>
      <c r="T6" s="24">
        <v>0</v>
      </c>
      <c r="U6" s="24">
        <v>891.10220000000004</v>
      </c>
    </row>
    <row r="7" spans="1:21">
      <c r="C7" s="31">
        <v>3</v>
      </c>
      <c r="D7" s="24">
        <v>3508.172</v>
      </c>
      <c r="E7" s="24">
        <v>4435.5079999999998</v>
      </c>
      <c r="F7" s="24">
        <v>4825.5640000000003</v>
      </c>
      <c r="G7" s="24">
        <v>0</v>
      </c>
      <c r="H7" s="24">
        <v>5347.7269999999999</v>
      </c>
      <c r="I7" s="24">
        <v>4787.6109999999999</v>
      </c>
      <c r="J7" s="24">
        <v>9427.9179999999997</v>
      </c>
      <c r="K7" s="24">
        <v>2804.8090000000002</v>
      </c>
      <c r="L7" s="24">
        <v>2704.8710000000001</v>
      </c>
      <c r="M7" s="24">
        <v>5994.9369999999999</v>
      </c>
      <c r="N7" s="24">
        <v>3058.6669999999999</v>
      </c>
      <c r="O7" s="24">
        <v>0</v>
      </c>
      <c r="P7" s="24">
        <v>5952.8180000000002</v>
      </c>
      <c r="Q7" s="24">
        <v>5046.8140000000003</v>
      </c>
      <c r="R7" s="24">
        <v>5205.7669999999998</v>
      </c>
      <c r="S7" s="24">
        <v>0</v>
      </c>
      <c r="T7" s="24">
        <v>43.43721</v>
      </c>
      <c r="U7" s="24">
        <v>1129.921</v>
      </c>
    </row>
    <row r="8" spans="1:21">
      <c r="C8" s="31">
        <v>4</v>
      </c>
      <c r="D8" s="24">
        <v>4083.4389999999999</v>
      </c>
      <c r="E8" s="24">
        <v>4877.3090000000002</v>
      </c>
      <c r="F8" s="24">
        <v>5422.98</v>
      </c>
      <c r="G8" s="24">
        <v>0</v>
      </c>
      <c r="H8" s="24">
        <v>8915.6380000000008</v>
      </c>
      <c r="I8" s="24">
        <v>8906.0149999999994</v>
      </c>
      <c r="J8" s="24">
        <v>15054.26</v>
      </c>
      <c r="K8" s="24">
        <v>6957.692</v>
      </c>
      <c r="L8" s="24">
        <v>7803.5709999999999</v>
      </c>
      <c r="M8" s="24">
        <v>12291.57</v>
      </c>
      <c r="N8" s="24">
        <v>10771.29</v>
      </c>
      <c r="O8" s="24">
        <v>6965.241</v>
      </c>
      <c r="P8" s="24">
        <v>8777.777</v>
      </c>
      <c r="Q8" s="24">
        <v>7706.6970000000001</v>
      </c>
      <c r="R8" s="24">
        <v>7876.7610000000004</v>
      </c>
      <c r="S8" s="24">
        <v>0</v>
      </c>
      <c r="T8" s="24">
        <v>681.19659999999999</v>
      </c>
      <c r="U8" s="24">
        <v>1929.7149999999999</v>
      </c>
    </row>
    <row r="9" spans="1:21">
      <c r="C9" s="31">
        <v>5</v>
      </c>
      <c r="D9" s="24">
        <v>4824.5810000000001</v>
      </c>
      <c r="E9" s="24">
        <v>5454.1279999999997</v>
      </c>
      <c r="F9" s="24">
        <v>6089.9889999999996</v>
      </c>
      <c r="G9" s="24">
        <v>0</v>
      </c>
      <c r="H9" s="24">
        <v>11116.1</v>
      </c>
      <c r="I9" s="24">
        <v>12360.45</v>
      </c>
      <c r="J9" s="24">
        <v>18207.86</v>
      </c>
      <c r="K9" s="24">
        <v>10090.91</v>
      </c>
      <c r="L9" s="24">
        <v>11474.31</v>
      </c>
      <c r="M9" s="24">
        <v>16558.14</v>
      </c>
      <c r="N9" s="24">
        <v>15559.55</v>
      </c>
      <c r="O9" s="24">
        <v>12975.06</v>
      </c>
      <c r="P9" s="24">
        <v>11249.72</v>
      </c>
      <c r="Q9" s="24">
        <v>9740.4989999999998</v>
      </c>
      <c r="R9" s="24">
        <v>10448.24</v>
      </c>
      <c r="S9" s="24">
        <v>201.7474</v>
      </c>
      <c r="T9" s="24">
        <v>969.05539999999996</v>
      </c>
      <c r="U9" s="24">
        <v>2349.7449999999999</v>
      </c>
    </row>
    <row r="10" spans="1:21">
      <c r="C10" s="31">
        <v>6</v>
      </c>
      <c r="D10" s="24">
        <v>5360.125</v>
      </c>
      <c r="E10" s="24">
        <v>6010.5709999999999</v>
      </c>
      <c r="F10" s="24">
        <v>6548.3190000000004</v>
      </c>
      <c r="G10" s="24">
        <v>0</v>
      </c>
      <c r="H10" s="24">
        <v>12970.74</v>
      </c>
      <c r="I10" s="24">
        <v>16470.43</v>
      </c>
      <c r="J10" s="24">
        <v>19302.82</v>
      </c>
      <c r="K10" s="24">
        <v>12652.75</v>
      </c>
      <c r="L10" s="24">
        <v>15703.7</v>
      </c>
      <c r="M10" s="24">
        <v>21390.87</v>
      </c>
      <c r="N10" s="24">
        <v>19508.509999999998</v>
      </c>
      <c r="O10" s="24">
        <v>16829.38</v>
      </c>
      <c r="P10" s="24">
        <v>13000</v>
      </c>
      <c r="Q10" s="24">
        <v>11251.33</v>
      </c>
      <c r="R10" s="24">
        <v>12397.85</v>
      </c>
      <c r="S10" s="24">
        <v>450.26569999999998</v>
      </c>
      <c r="T10" s="24">
        <v>1311.6679999999999</v>
      </c>
      <c r="U10" s="24">
        <v>2847.3470000000002</v>
      </c>
    </row>
    <row r="11" spans="1:21">
      <c r="C11" s="31">
        <v>7</v>
      </c>
      <c r="D11" s="24">
        <v>5817.6289999999999</v>
      </c>
      <c r="E11" s="24">
        <v>6580.875</v>
      </c>
      <c r="F11" s="24">
        <v>7247.4750000000004</v>
      </c>
      <c r="G11" s="24">
        <v>0</v>
      </c>
      <c r="H11" s="24">
        <v>16128</v>
      </c>
      <c r="I11" s="24">
        <v>21658.09</v>
      </c>
      <c r="J11" s="24">
        <v>20357.5</v>
      </c>
      <c r="K11" s="24">
        <v>15308.69</v>
      </c>
      <c r="L11" s="24">
        <v>19752</v>
      </c>
      <c r="M11" s="24">
        <v>25962.19</v>
      </c>
      <c r="N11" s="24">
        <v>23902.83</v>
      </c>
      <c r="O11" s="24">
        <v>20513.64</v>
      </c>
      <c r="P11" s="24">
        <v>14927.43</v>
      </c>
      <c r="Q11" s="24">
        <v>12800.21</v>
      </c>
      <c r="R11" s="24">
        <v>14169.31</v>
      </c>
      <c r="S11" s="24">
        <v>736.95809999999994</v>
      </c>
      <c r="T11" s="24">
        <v>1577.982</v>
      </c>
      <c r="U11" s="24">
        <v>3306.962</v>
      </c>
    </row>
    <row r="12" spans="1:21">
      <c r="C12" s="31">
        <v>8</v>
      </c>
      <c r="D12" s="24">
        <v>6426.2950000000001</v>
      </c>
      <c r="E12" s="24">
        <v>7238.5230000000001</v>
      </c>
      <c r="F12" s="24">
        <v>7892.5460000000003</v>
      </c>
      <c r="G12" s="24">
        <v>0</v>
      </c>
      <c r="H12" s="24">
        <v>18722.8</v>
      </c>
      <c r="I12" s="24">
        <v>26536.89</v>
      </c>
      <c r="J12" s="24">
        <v>22557.87</v>
      </c>
      <c r="K12" s="24">
        <v>17235.36</v>
      </c>
      <c r="L12" s="24">
        <v>22244.62</v>
      </c>
      <c r="M12" s="24">
        <v>30710.43</v>
      </c>
      <c r="N12" s="24">
        <v>28500</v>
      </c>
      <c r="O12" s="24">
        <v>24157.55</v>
      </c>
      <c r="P12" s="24">
        <v>17100.52</v>
      </c>
      <c r="Q12" s="24">
        <v>14039.34</v>
      </c>
      <c r="R12" s="24">
        <v>16246.65</v>
      </c>
      <c r="S12" s="24">
        <v>1099.4280000000001</v>
      </c>
      <c r="T12" s="24">
        <v>1833.3330000000001</v>
      </c>
      <c r="U12" s="24">
        <v>3690.9369999999999</v>
      </c>
    </row>
    <row r="13" spans="1:21">
      <c r="C13" s="31">
        <v>9</v>
      </c>
      <c r="D13" s="24">
        <v>6743.1639999999998</v>
      </c>
      <c r="E13" s="24">
        <v>7571.98</v>
      </c>
      <c r="F13" s="24">
        <v>8500.9449999999997</v>
      </c>
      <c r="G13" s="24">
        <v>0</v>
      </c>
      <c r="H13" s="24">
        <v>21393.9</v>
      </c>
      <c r="I13" s="24">
        <v>30472.83</v>
      </c>
      <c r="J13" s="24">
        <v>24521.59</v>
      </c>
      <c r="K13" s="24">
        <v>19145.46</v>
      </c>
      <c r="L13" s="24">
        <v>25141.08</v>
      </c>
      <c r="M13" s="24">
        <v>35429.07</v>
      </c>
      <c r="N13" s="24">
        <v>32207.79</v>
      </c>
      <c r="O13" s="24">
        <v>28305.26</v>
      </c>
      <c r="P13" s="24">
        <v>18982.25</v>
      </c>
      <c r="Q13" s="24">
        <v>15544.33</v>
      </c>
      <c r="R13" s="24">
        <v>17817.71</v>
      </c>
      <c r="S13" s="24">
        <v>1314.125</v>
      </c>
      <c r="T13" s="24">
        <v>2073.009</v>
      </c>
      <c r="U13" s="24">
        <v>3862.3850000000002</v>
      </c>
    </row>
    <row r="14" spans="1:21">
      <c r="C14" s="31">
        <v>10</v>
      </c>
      <c r="D14" s="24">
        <v>7021.3379999999997</v>
      </c>
      <c r="E14" s="24">
        <v>7748.82</v>
      </c>
      <c r="F14" s="24">
        <v>8700.5499999999993</v>
      </c>
      <c r="G14" s="24">
        <v>0</v>
      </c>
      <c r="H14" s="24">
        <v>24770.83</v>
      </c>
      <c r="I14" s="24">
        <v>33468.65</v>
      </c>
      <c r="J14" s="24">
        <v>27101.84</v>
      </c>
      <c r="K14" s="24">
        <v>21861.64</v>
      </c>
      <c r="L14" s="24">
        <v>28500.55</v>
      </c>
      <c r="M14" s="24">
        <v>39097.64</v>
      </c>
      <c r="N14" s="24">
        <v>35583.79</v>
      </c>
      <c r="O14" s="24">
        <v>31793.1</v>
      </c>
      <c r="P14" s="24">
        <v>21348.45</v>
      </c>
      <c r="Q14" s="24">
        <v>16980.689999999999</v>
      </c>
      <c r="R14" s="24">
        <v>19744.400000000001</v>
      </c>
      <c r="S14" s="24">
        <v>1554.242</v>
      </c>
      <c r="T14" s="24">
        <v>2224.982</v>
      </c>
      <c r="U14" s="24">
        <v>4176.6040000000003</v>
      </c>
    </row>
    <row r="15" spans="1:21">
      <c r="C15" s="31">
        <v>11</v>
      </c>
      <c r="D15" s="24">
        <v>7304.5540000000001</v>
      </c>
      <c r="E15" s="24">
        <v>8305.3019999999997</v>
      </c>
      <c r="F15" s="24">
        <v>9148.1820000000007</v>
      </c>
      <c r="G15" s="24">
        <v>0</v>
      </c>
      <c r="H15" s="24">
        <v>27773.4</v>
      </c>
      <c r="I15" s="24">
        <v>36611.93</v>
      </c>
      <c r="J15" s="24">
        <v>29288.91</v>
      </c>
      <c r="K15" s="24">
        <v>23973.03</v>
      </c>
      <c r="L15" s="24">
        <v>30711.43</v>
      </c>
      <c r="M15" s="24">
        <v>41902.32</v>
      </c>
      <c r="N15" s="24">
        <v>37966.31</v>
      </c>
      <c r="O15" s="24">
        <v>34882.47</v>
      </c>
      <c r="P15" s="24">
        <v>22352.880000000001</v>
      </c>
      <c r="Q15" s="24">
        <v>18395.75</v>
      </c>
      <c r="R15" s="24">
        <v>21602.43</v>
      </c>
      <c r="S15" s="24">
        <v>1693.1579999999999</v>
      </c>
      <c r="T15" s="24">
        <v>2464.6759999999999</v>
      </c>
      <c r="U15" s="24">
        <v>4505.6009999999997</v>
      </c>
    </row>
    <row r="16" spans="1:21">
      <c r="C16" s="31">
        <v>12</v>
      </c>
      <c r="D16" s="24">
        <v>7543.5609999999997</v>
      </c>
      <c r="E16" s="24">
        <v>8512.2839999999997</v>
      </c>
      <c r="F16" s="24">
        <v>9520.8709999999992</v>
      </c>
      <c r="G16" s="24">
        <v>0</v>
      </c>
      <c r="H16" s="24">
        <v>30398.58</v>
      </c>
      <c r="I16" s="24">
        <v>38987.54</v>
      </c>
      <c r="J16" s="24">
        <v>31289.200000000001</v>
      </c>
      <c r="K16" s="24">
        <v>25882.15</v>
      </c>
      <c r="L16" s="24">
        <v>32628.06</v>
      </c>
      <c r="M16" s="24">
        <v>44004.92</v>
      </c>
      <c r="N16" s="24">
        <v>40600.699999999997</v>
      </c>
      <c r="O16" s="24">
        <v>37329.410000000003</v>
      </c>
      <c r="P16" s="24">
        <v>24106.560000000001</v>
      </c>
      <c r="Q16" s="24">
        <v>19501.02</v>
      </c>
      <c r="R16" s="24">
        <v>23188.76</v>
      </c>
      <c r="S16" s="24">
        <v>1812.845</v>
      </c>
      <c r="T16" s="24">
        <v>2623.7260000000001</v>
      </c>
      <c r="U16" s="24">
        <v>4939.6419999999998</v>
      </c>
    </row>
    <row r="17" spans="1:21">
      <c r="C17" s="31">
        <v>13</v>
      </c>
      <c r="D17" s="24">
        <v>7736.7420000000002</v>
      </c>
      <c r="E17" s="24">
        <v>8920</v>
      </c>
      <c r="F17" s="24">
        <v>9630</v>
      </c>
      <c r="G17" s="24">
        <v>51.020409999999998</v>
      </c>
      <c r="H17" s="24">
        <v>32918.89</v>
      </c>
      <c r="I17" s="24">
        <v>40769.71</v>
      </c>
      <c r="J17" s="24">
        <v>32514.29</v>
      </c>
      <c r="K17" s="24">
        <v>27124.43</v>
      </c>
      <c r="L17" s="24">
        <v>33993.269999999997</v>
      </c>
      <c r="M17" s="24">
        <v>46701.47</v>
      </c>
      <c r="N17" s="24">
        <v>42461.8</v>
      </c>
      <c r="O17" s="24">
        <v>39830.080000000002</v>
      </c>
      <c r="P17" s="24">
        <v>24927.54</v>
      </c>
      <c r="Q17" s="24">
        <v>20236.73</v>
      </c>
      <c r="R17" s="24">
        <v>23847.32</v>
      </c>
      <c r="S17" s="24">
        <v>1855.5630000000001</v>
      </c>
      <c r="T17" s="24">
        <v>2802.0450000000001</v>
      </c>
      <c r="U17" s="24">
        <v>5183.4449999999997</v>
      </c>
    </row>
    <row r="18" spans="1:21">
      <c r="C18" s="31">
        <v>14</v>
      </c>
      <c r="D18" s="24">
        <v>7855.924</v>
      </c>
      <c r="E18" s="24">
        <v>9134.0020000000004</v>
      </c>
      <c r="F18" s="24">
        <v>9837.7389999999996</v>
      </c>
      <c r="G18" s="24">
        <v>56.037880000000001</v>
      </c>
      <c r="H18" s="24">
        <v>34947.25</v>
      </c>
      <c r="I18" s="24">
        <v>42453.7</v>
      </c>
      <c r="J18" s="24">
        <v>34191.94</v>
      </c>
      <c r="K18" s="24">
        <v>28276.45</v>
      </c>
      <c r="L18" s="24">
        <v>35577.230000000003</v>
      </c>
      <c r="M18" s="24">
        <v>49876.22</v>
      </c>
      <c r="N18" s="24">
        <v>45131.26</v>
      </c>
      <c r="O18" s="24">
        <v>41947.78</v>
      </c>
      <c r="P18" s="24">
        <v>26021.919999999998</v>
      </c>
      <c r="Q18" s="24">
        <v>20708.29</v>
      </c>
      <c r="R18" s="24">
        <v>24796.560000000001</v>
      </c>
      <c r="S18" s="24">
        <v>2049.8960000000002</v>
      </c>
      <c r="T18" s="24">
        <v>2943.5479999999998</v>
      </c>
      <c r="U18" s="24">
        <v>5488.424</v>
      </c>
    </row>
    <row r="19" spans="1:21">
      <c r="C19" s="31">
        <v>15</v>
      </c>
      <c r="D19" s="24">
        <v>8149.3810000000003</v>
      </c>
      <c r="E19" s="24">
        <v>9423.2180000000008</v>
      </c>
      <c r="F19" s="24">
        <v>10195.43</v>
      </c>
      <c r="G19" s="24">
        <v>169.84129999999999</v>
      </c>
      <c r="H19" s="24">
        <v>36986.32</v>
      </c>
      <c r="I19" s="24">
        <v>43880.08</v>
      </c>
      <c r="J19" s="24">
        <v>35280.550000000003</v>
      </c>
      <c r="K19" s="24">
        <v>29276.89</v>
      </c>
      <c r="L19" s="24">
        <v>38333.71</v>
      </c>
      <c r="M19" s="24">
        <v>51990.26</v>
      </c>
      <c r="N19" s="24">
        <v>47309.279999999999</v>
      </c>
      <c r="O19" s="24">
        <v>44540.38</v>
      </c>
      <c r="P19" s="24">
        <v>26572.63</v>
      </c>
      <c r="Q19" s="24">
        <v>21600.62</v>
      </c>
      <c r="R19" s="24">
        <v>25415.23</v>
      </c>
      <c r="S19" s="24">
        <v>2111.4209999999998</v>
      </c>
      <c r="T19" s="24">
        <v>3000.7359999999999</v>
      </c>
      <c r="U19" s="24">
        <v>5638.6180000000004</v>
      </c>
    </row>
    <row r="20" spans="1:21">
      <c r="C20" s="31">
        <v>16</v>
      </c>
      <c r="D20" s="24">
        <v>8150.7629999999999</v>
      </c>
      <c r="E20" s="24">
        <v>9408.4249999999993</v>
      </c>
      <c r="F20" s="24">
        <v>10269.41</v>
      </c>
      <c r="G20" s="24">
        <v>290.0641</v>
      </c>
      <c r="H20" s="24">
        <v>39036.36</v>
      </c>
      <c r="I20" s="24">
        <v>45513.54</v>
      </c>
      <c r="J20" s="24">
        <v>36596.18</v>
      </c>
      <c r="K20" s="24">
        <v>30501.15</v>
      </c>
      <c r="L20" s="24">
        <v>40720.449999999997</v>
      </c>
      <c r="M20" s="24">
        <v>54801.95</v>
      </c>
      <c r="N20" s="24">
        <v>49583.19</v>
      </c>
      <c r="O20" s="24">
        <v>46959.62</v>
      </c>
      <c r="P20" s="24">
        <v>27472.46</v>
      </c>
      <c r="Q20" s="24">
        <v>22297.63</v>
      </c>
      <c r="R20" s="24">
        <v>26280.04</v>
      </c>
      <c r="S20" s="24">
        <v>2247.2069999999999</v>
      </c>
      <c r="T20" s="24">
        <v>3196.6</v>
      </c>
      <c r="U20" s="24">
        <v>5861.55</v>
      </c>
    </row>
    <row r="23" spans="1:21">
      <c r="A23" s="22" t="s">
        <v>80</v>
      </c>
    </row>
    <row r="24" spans="1:21">
      <c r="C24" s="29" t="s">
        <v>45</v>
      </c>
      <c r="D24" s="34" t="s">
        <v>19</v>
      </c>
      <c r="E24" s="34"/>
      <c r="F24" s="34"/>
      <c r="G24" s="34" t="s">
        <v>79</v>
      </c>
      <c r="H24" s="34"/>
      <c r="I24" s="34"/>
      <c r="J24" s="34" t="s">
        <v>13</v>
      </c>
      <c r="K24" s="34"/>
      <c r="L24" s="34"/>
      <c r="M24" s="34" t="s">
        <v>14</v>
      </c>
      <c r="N24" s="34"/>
      <c r="O24" s="34"/>
      <c r="P24" s="34" t="s">
        <v>15</v>
      </c>
      <c r="Q24" s="34"/>
      <c r="R24" s="34"/>
    </row>
    <row r="25" spans="1:21">
      <c r="C25" s="31">
        <v>0</v>
      </c>
      <c r="D25" s="24">
        <v>2945.4549999999999</v>
      </c>
      <c r="E25" s="24">
        <v>3302.326</v>
      </c>
      <c r="F25" s="24">
        <v>2651.3760000000002</v>
      </c>
      <c r="G25" s="24">
        <v>5485.232</v>
      </c>
      <c r="H25" s="24">
        <v>5351.9309999999996</v>
      </c>
      <c r="I25" s="24">
        <v>5247.8630000000003</v>
      </c>
      <c r="J25" s="24">
        <v>6745.192</v>
      </c>
      <c r="K25" s="24">
        <v>7197.0439999999999</v>
      </c>
      <c r="L25" s="24">
        <v>7191.3879999999999</v>
      </c>
      <c r="M25" s="24">
        <v>4674.5280000000002</v>
      </c>
      <c r="N25" s="24">
        <v>4563.7259999999997</v>
      </c>
      <c r="O25" s="24">
        <v>6000</v>
      </c>
      <c r="P25" s="24">
        <v>1608.1079999999999</v>
      </c>
      <c r="Q25" s="24">
        <v>0</v>
      </c>
      <c r="R25" s="24">
        <v>1381.1659999999999</v>
      </c>
    </row>
    <row r="26" spans="1:21">
      <c r="C26" s="31">
        <v>1</v>
      </c>
      <c r="D26" s="24">
        <v>289.03660000000002</v>
      </c>
      <c r="E26" s="24">
        <v>179.57749999999999</v>
      </c>
      <c r="F26" s="24">
        <v>0</v>
      </c>
      <c r="G26" s="24">
        <v>1374.3720000000001</v>
      </c>
      <c r="H26" s="24">
        <v>1416.021</v>
      </c>
      <c r="I26" s="24">
        <v>1147.8699999999999</v>
      </c>
      <c r="J26" s="24">
        <v>1477.3409999999999</v>
      </c>
      <c r="K26" s="24">
        <v>1875.3889999999999</v>
      </c>
      <c r="L26" s="24">
        <v>1819.018</v>
      </c>
      <c r="M26" s="24">
        <v>583.09040000000005</v>
      </c>
      <c r="N26" s="24">
        <v>582.31709999999998</v>
      </c>
      <c r="O26" s="24">
        <v>1207.3489999999999</v>
      </c>
      <c r="P26" s="24">
        <v>0</v>
      </c>
      <c r="Q26" s="24">
        <v>0</v>
      </c>
      <c r="R26" s="24">
        <v>0</v>
      </c>
    </row>
    <row r="27" spans="1:21">
      <c r="C27" s="31">
        <v>2</v>
      </c>
      <c r="D27" s="24">
        <v>625.60389999999995</v>
      </c>
      <c r="E27" s="24">
        <v>695.21410000000003</v>
      </c>
      <c r="F27" s="24">
        <v>363.1961</v>
      </c>
      <c r="G27" s="24">
        <v>250</v>
      </c>
      <c r="H27" s="24">
        <v>257.24020000000002</v>
      </c>
      <c r="I27" s="24">
        <v>129.62960000000001</v>
      </c>
      <c r="J27" s="24">
        <v>0</v>
      </c>
      <c r="K27" s="24">
        <v>166.66669999999999</v>
      </c>
      <c r="L27" s="24">
        <v>0</v>
      </c>
      <c r="M27" s="24">
        <v>0</v>
      </c>
      <c r="N27" s="24">
        <v>0</v>
      </c>
      <c r="O27" s="24">
        <v>31.613980000000002</v>
      </c>
      <c r="P27" s="24">
        <v>730.95240000000001</v>
      </c>
      <c r="Q27" s="24">
        <v>0</v>
      </c>
      <c r="R27" s="24">
        <v>332.51830000000001</v>
      </c>
    </row>
    <row r="28" spans="1:21">
      <c r="C28" s="31">
        <v>3</v>
      </c>
      <c r="D28" s="24">
        <v>2363.8130000000001</v>
      </c>
      <c r="E28" s="24">
        <v>3829.569</v>
      </c>
      <c r="F28" s="24">
        <v>2209.3020000000001</v>
      </c>
      <c r="G28" s="24">
        <v>289.0625</v>
      </c>
      <c r="H28" s="24">
        <v>186.84209999999999</v>
      </c>
      <c r="I28" s="24">
        <v>0</v>
      </c>
      <c r="J28" s="24">
        <v>136.4393</v>
      </c>
      <c r="K28" s="24">
        <v>218.58860000000001</v>
      </c>
      <c r="L28" s="24">
        <v>25.684930000000001</v>
      </c>
      <c r="M28" s="24">
        <v>546.2328</v>
      </c>
      <c r="N28" s="24">
        <v>388.60969999999998</v>
      </c>
      <c r="O28" s="24">
        <v>414.50779999999997</v>
      </c>
      <c r="P28" s="24">
        <v>4074.627</v>
      </c>
      <c r="Q28" s="24">
        <v>3655.9360000000001</v>
      </c>
      <c r="R28" s="24">
        <v>3450.6770000000001</v>
      </c>
    </row>
    <row r="29" spans="1:21">
      <c r="C29" s="31">
        <v>4</v>
      </c>
      <c r="D29" s="24">
        <v>2465.9499999999998</v>
      </c>
      <c r="E29" s="24">
        <v>4645.4030000000002</v>
      </c>
      <c r="F29" s="24">
        <v>2482.0140000000001</v>
      </c>
      <c r="G29" s="24">
        <v>484.09089999999998</v>
      </c>
      <c r="H29" s="24">
        <v>319.39609999999999</v>
      </c>
      <c r="I29" s="24">
        <v>250.8108</v>
      </c>
      <c r="J29" s="24">
        <v>622.80700000000002</v>
      </c>
      <c r="K29" s="24">
        <v>301.22320000000002</v>
      </c>
      <c r="L29" s="24">
        <v>267.47719999999998</v>
      </c>
      <c r="M29" s="24">
        <v>1328.173</v>
      </c>
      <c r="N29" s="24">
        <v>925.30489999999998</v>
      </c>
      <c r="O29" s="24">
        <v>534.53769999999997</v>
      </c>
      <c r="P29" s="24">
        <v>4741.0559999999996</v>
      </c>
      <c r="Q29" s="24">
        <v>5542.4359999999997</v>
      </c>
      <c r="R29" s="24">
        <v>4095.1529999999998</v>
      </c>
    </row>
    <row r="30" spans="1:21">
      <c r="C30" s="31">
        <v>5</v>
      </c>
      <c r="D30" s="24">
        <v>2565.5169999999998</v>
      </c>
      <c r="E30" s="24">
        <v>5402.7780000000002</v>
      </c>
      <c r="F30" s="24">
        <v>2593.8040000000001</v>
      </c>
      <c r="G30" s="24">
        <v>535.26969999999994</v>
      </c>
      <c r="H30" s="24">
        <v>363.15789999999998</v>
      </c>
      <c r="I30" s="24">
        <v>366.46589999999998</v>
      </c>
      <c r="J30" s="24">
        <v>796.49599999999998</v>
      </c>
      <c r="K30" s="24">
        <v>595.93020000000001</v>
      </c>
      <c r="L30" s="24">
        <v>579.25070000000005</v>
      </c>
      <c r="M30" s="24">
        <v>1774.3810000000001</v>
      </c>
      <c r="N30" s="24">
        <v>1273.992</v>
      </c>
      <c r="O30" s="24">
        <v>555.66219999999998</v>
      </c>
      <c r="P30" s="24">
        <v>5302.2150000000001</v>
      </c>
      <c r="Q30" s="24">
        <v>7142.6120000000001</v>
      </c>
      <c r="R30" s="24">
        <v>4407.2160000000003</v>
      </c>
    </row>
    <row r="31" spans="1:21">
      <c r="C31" s="31">
        <v>6</v>
      </c>
      <c r="D31" s="24">
        <v>2821.7820000000002</v>
      </c>
      <c r="E31" s="24">
        <v>6238.0190000000002</v>
      </c>
      <c r="F31" s="24">
        <v>2833.3330000000001</v>
      </c>
      <c r="G31" s="24">
        <v>537.87149999999997</v>
      </c>
      <c r="H31" s="24">
        <v>422.02730000000003</v>
      </c>
      <c r="I31" s="24">
        <v>442.654</v>
      </c>
      <c r="J31" s="24">
        <v>1001.277</v>
      </c>
      <c r="K31" s="24">
        <v>795.80420000000004</v>
      </c>
      <c r="L31" s="24">
        <v>753.4819</v>
      </c>
      <c r="M31" s="24">
        <v>1939.2339999999999</v>
      </c>
      <c r="N31" s="24">
        <v>1448.492</v>
      </c>
      <c r="O31" s="24">
        <v>755.08399999999995</v>
      </c>
      <c r="P31" s="24">
        <v>6262.6109999999999</v>
      </c>
      <c r="Q31" s="24">
        <v>9223.473</v>
      </c>
      <c r="R31" s="24">
        <v>4900.4979999999996</v>
      </c>
    </row>
    <row r="32" spans="1:21">
      <c r="C32" s="31">
        <v>7</v>
      </c>
      <c r="D32" s="24">
        <v>3161.9050000000002</v>
      </c>
      <c r="E32" s="24">
        <v>7588.9380000000001</v>
      </c>
      <c r="F32" s="24">
        <v>3307.087</v>
      </c>
      <c r="G32" s="24">
        <v>693.49009999999998</v>
      </c>
      <c r="H32" s="24">
        <v>515.01369999999997</v>
      </c>
      <c r="I32" s="24">
        <v>616.15250000000003</v>
      </c>
      <c r="J32" s="24">
        <v>1274.51</v>
      </c>
      <c r="K32" s="24">
        <v>943.8356</v>
      </c>
      <c r="L32" s="24">
        <v>827.91330000000005</v>
      </c>
      <c r="M32" s="24">
        <v>2258.3330000000001</v>
      </c>
      <c r="N32" s="24">
        <v>1724.49</v>
      </c>
      <c r="O32" s="24">
        <v>903.41380000000004</v>
      </c>
      <c r="P32" s="24">
        <v>7786.9080000000004</v>
      </c>
      <c r="Q32" s="24">
        <v>12122.17</v>
      </c>
      <c r="R32" s="24">
        <v>5733.652</v>
      </c>
    </row>
    <row r="33" spans="1:24">
      <c r="C33" s="31">
        <v>8</v>
      </c>
      <c r="D33" s="24">
        <v>3735.8780000000002</v>
      </c>
      <c r="E33" s="24">
        <v>9468.2659999999996</v>
      </c>
      <c r="F33" s="24">
        <v>3902.9850000000001</v>
      </c>
      <c r="G33" s="24">
        <v>783.99310000000003</v>
      </c>
      <c r="H33" s="24">
        <v>600.70050000000003</v>
      </c>
      <c r="I33" s="24">
        <v>729.72969999999998</v>
      </c>
      <c r="J33" s="24">
        <v>1466.6669999999999</v>
      </c>
      <c r="K33" s="24">
        <v>1014.745</v>
      </c>
      <c r="L33" s="24">
        <v>1052.9100000000001</v>
      </c>
      <c r="M33" s="24">
        <v>2387.027</v>
      </c>
      <c r="N33" s="24">
        <v>1946.002</v>
      </c>
      <c r="O33" s="24">
        <v>1019.794</v>
      </c>
      <c r="P33" s="24">
        <v>9781.8179999999993</v>
      </c>
      <c r="Q33" s="24">
        <v>15433.8</v>
      </c>
      <c r="R33" s="24">
        <v>7028.9189999999999</v>
      </c>
    </row>
    <row r="34" spans="1:24">
      <c r="C34" s="31">
        <v>9</v>
      </c>
      <c r="D34" s="24">
        <v>4375</v>
      </c>
      <c r="E34" s="24">
        <v>11280.54</v>
      </c>
      <c r="F34" s="24">
        <v>4737.6589999999997</v>
      </c>
      <c r="G34" s="24">
        <v>895.69539999999995</v>
      </c>
      <c r="H34" s="24">
        <v>740.01700000000005</v>
      </c>
      <c r="I34" s="24">
        <v>844.90139999999997</v>
      </c>
      <c r="J34" s="24">
        <v>1561.1179999999999</v>
      </c>
      <c r="K34" s="24">
        <v>1180.8510000000001</v>
      </c>
      <c r="L34" s="24">
        <v>1151.0419999999999</v>
      </c>
      <c r="M34" s="24">
        <v>2435.8719999999998</v>
      </c>
      <c r="N34" s="24">
        <v>2078.6410000000001</v>
      </c>
      <c r="O34" s="24">
        <v>1176.829</v>
      </c>
      <c r="P34" s="24">
        <v>12018.38</v>
      </c>
      <c r="Q34" s="24">
        <v>19998.689999999999</v>
      </c>
      <c r="R34" s="24">
        <v>8804.9130000000005</v>
      </c>
    </row>
    <row r="35" spans="1:24">
      <c r="C35" s="31">
        <v>10</v>
      </c>
      <c r="D35" s="24">
        <v>5101.9830000000002</v>
      </c>
      <c r="E35" s="24">
        <v>13501.3</v>
      </c>
      <c r="F35" s="24">
        <v>5757.4530000000004</v>
      </c>
      <c r="G35" s="24">
        <v>1046.0050000000001</v>
      </c>
      <c r="H35" s="24">
        <v>845.70479999999998</v>
      </c>
      <c r="I35" s="24">
        <v>857.14290000000005</v>
      </c>
      <c r="J35" s="24">
        <v>1708.5250000000001</v>
      </c>
      <c r="K35" s="24">
        <v>1225.3330000000001</v>
      </c>
      <c r="L35" s="24">
        <v>1220.779</v>
      </c>
      <c r="M35" s="24">
        <v>2562.9769999999999</v>
      </c>
      <c r="N35" s="24">
        <v>2249.3049999999998</v>
      </c>
      <c r="O35" s="24">
        <v>1315.048</v>
      </c>
      <c r="P35" s="24">
        <v>14482.27</v>
      </c>
      <c r="Q35" s="24">
        <v>25009.87</v>
      </c>
      <c r="R35" s="24">
        <v>10356.450000000001</v>
      </c>
    </row>
    <row r="36" spans="1:24">
      <c r="C36" s="31">
        <v>11</v>
      </c>
      <c r="D36" s="24">
        <v>5862.826</v>
      </c>
      <c r="E36" s="24">
        <v>15859.85</v>
      </c>
      <c r="F36" s="24">
        <v>6784.0309999999999</v>
      </c>
      <c r="G36" s="24">
        <v>1140.127</v>
      </c>
      <c r="H36" s="24">
        <v>916.04939999999999</v>
      </c>
      <c r="I36" s="24">
        <v>1014.37</v>
      </c>
      <c r="J36" s="24">
        <v>1808.2660000000001</v>
      </c>
      <c r="K36" s="24">
        <v>1299.866</v>
      </c>
      <c r="L36" s="24">
        <v>1293.126</v>
      </c>
      <c r="M36" s="24">
        <v>2731.9490000000001</v>
      </c>
      <c r="N36" s="24">
        <v>2421.473</v>
      </c>
      <c r="O36" s="24">
        <v>1547.826</v>
      </c>
      <c r="P36" s="24">
        <v>16962.2</v>
      </c>
      <c r="Q36" s="24">
        <v>29642.36</v>
      </c>
      <c r="R36" s="24">
        <v>11995.95</v>
      </c>
    </row>
    <row r="37" spans="1:24">
      <c r="C37" s="31">
        <v>12</v>
      </c>
      <c r="D37" s="24">
        <v>6879.6790000000001</v>
      </c>
      <c r="E37" s="24">
        <v>17497.5</v>
      </c>
      <c r="F37" s="24">
        <v>7997.433</v>
      </c>
      <c r="G37" s="24">
        <v>1303.0060000000001</v>
      </c>
      <c r="H37" s="24">
        <v>976.22950000000003</v>
      </c>
      <c r="I37" s="24">
        <v>1158.3820000000001</v>
      </c>
      <c r="J37" s="24">
        <v>2006.961</v>
      </c>
      <c r="K37" s="24">
        <v>1294.4369999999999</v>
      </c>
      <c r="L37" s="24">
        <v>1408.136</v>
      </c>
      <c r="M37" s="24">
        <v>2961.806</v>
      </c>
      <c r="N37" s="24">
        <v>2612.069</v>
      </c>
      <c r="O37" s="24">
        <v>1612.6510000000001</v>
      </c>
      <c r="P37" s="24">
        <v>19618.78</v>
      </c>
      <c r="Q37" s="24">
        <v>34134.300000000003</v>
      </c>
      <c r="R37" s="24">
        <v>13819.02</v>
      </c>
    </row>
    <row r="38" spans="1:24">
      <c r="C38" s="31">
        <v>13</v>
      </c>
      <c r="D38" s="24">
        <v>7797.1210000000001</v>
      </c>
      <c r="E38" s="24">
        <v>19726.150000000001</v>
      </c>
      <c r="F38" s="24">
        <v>8801.5169999999998</v>
      </c>
      <c r="G38" s="24">
        <v>1417.7809999999999</v>
      </c>
      <c r="H38" s="24">
        <v>1194.7840000000001</v>
      </c>
      <c r="I38" s="24">
        <v>1231.2190000000001</v>
      </c>
      <c r="J38" s="24">
        <v>2071.1779999999999</v>
      </c>
      <c r="K38" s="24">
        <v>1349.7270000000001</v>
      </c>
      <c r="L38" s="24">
        <v>1462.252</v>
      </c>
      <c r="M38" s="24">
        <v>3055.038</v>
      </c>
      <c r="N38" s="24">
        <v>2760.5039999999999</v>
      </c>
      <c r="O38" s="24">
        <v>1725.874</v>
      </c>
      <c r="P38" s="24">
        <v>21720.67</v>
      </c>
      <c r="Q38" s="24">
        <v>37925.21</v>
      </c>
      <c r="R38" s="24">
        <v>15525.36</v>
      </c>
    </row>
    <row r="39" spans="1:24">
      <c r="C39" s="31">
        <v>14</v>
      </c>
      <c r="D39" s="24">
        <v>8594.56</v>
      </c>
      <c r="E39" s="24">
        <v>22083.85</v>
      </c>
      <c r="F39" s="24">
        <v>9790.7270000000008</v>
      </c>
      <c r="G39" s="24">
        <v>1556.078</v>
      </c>
      <c r="H39" s="24">
        <v>1224.0260000000001</v>
      </c>
      <c r="I39" s="24">
        <v>1348.296</v>
      </c>
      <c r="J39" s="24">
        <v>2132.0749999999998</v>
      </c>
      <c r="K39" s="24">
        <v>1426.9970000000001</v>
      </c>
      <c r="L39" s="24">
        <v>1497.9970000000001</v>
      </c>
      <c r="M39" s="24">
        <v>3232.694</v>
      </c>
      <c r="N39" s="24">
        <v>3019.9</v>
      </c>
      <c r="O39" s="24">
        <v>1897.931</v>
      </c>
      <c r="P39" s="24">
        <v>24180.91</v>
      </c>
      <c r="Q39" s="24">
        <v>42067.02</v>
      </c>
      <c r="R39" s="24">
        <v>17497.439999999999</v>
      </c>
    </row>
    <row r="40" spans="1:24">
      <c r="C40" s="31">
        <v>15</v>
      </c>
      <c r="D40" s="24">
        <v>9377.8919999999998</v>
      </c>
      <c r="E40" s="24">
        <v>24054.46</v>
      </c>
      <c r="F40" s="24">
        <v>10708.39</v>
      </c>
      <c r="G40" s="24">
        <v>1706.3430000000001</v>
      </c>
      <c r="H40" s="24">
        <v>1359.2860000000001</v>
      </c>
      <c r="I40" s="24">
        <v>1572.259</v>
      </c>
      <c r="J40" s="24">
        <v>2296.9119999999998</v>
      </c>
      <c r="K40" s="24">
        <v>1372.0609999999999</v>
      </c>
      <c r="L40" s="24">
        <v>1484.5640000000001</v>
      </c>
      <c r="M40" s="24">
        <v>3372.63</v>
      </c>
      <c r="N40" s="24">
        <v>3021.3290000000002</v>
      </c>
      <c r="O40" s="24">
        <v>2061.433</v>
      </c>
      <c r="P40" s="24">
        <v>26257.49</v>
      </c>
      <c r="Q40" s="24">
        <v>45959.839999999997</v>
      </c>
      <c r="R40" s="24">
        <v>19395.96</v>
      </c>
    </row>
    <row r="41" spans="1:24">
      <c r="C41" s="31">
        <v>16</v>
      </c>
      <c r="D41" s="24">
        <v>10070.42</v>
      </c>
      <c r="E41" s="24">
        <v>25624.38</v>
      </c>
      <c r="F41" s="24">
        <v>11471.18</v>
      </c>
      <c r="G41" s="24">
        <v>1774.2950000000001</v>
      </c>
      <c r="H41" s="24">
        <v>1433.7940000000001</v>
      </c>
      <c r="I41" s="24">
        <v>1666.3889999999999</v>
      </c>
      <c r="J41" s="24">
        <v>2276.3159999999998</v>
      </c>
      <c r="K41" s="24">
        <v>1408.6469999999999</v>
      </c>
      <c r="L41" s="24">
        <v>1563.93</v>
      </c>
      <c r="M41" s="24">
        <v>3421.44</v>
      </c>
      <c r="N41" s="24">
        <v>3225.386</v>
      </c>
      <c r="O41" s="24">
        <v>2129.9929999999999</v>
      </c>
      <c r="P41" s="24">
        <v>28299.11</v>
      </c>
      <c r="Q41" s="24">
        <v>49228.25</v>
      </c>
      <c r="R41" s="24">
        <v>21133.42</v>
      </c>
    </row>
    <row r="43" spans="1:24">
      <c r="A43" s="22" t="s">
        <v>81</v>
      </c>
    </row>
    <row r="44" spans="1:24">
      <c r="C44" s="29" t="s">
        <v>45</v>
      </c>
      <c r="D44" s="34" t="s">
        <v>5</v>
      </c>
      <c r="E44" s="34"/>
      <c r="F44" s="34"/>
      <c r="G44" s="34" t="s">
        <v>6</v>
      </c>
      <c r="H44" s="34"/>
      <c r="I44" s="34"/>
      <c r="J44" s="34" t="s">
        <v>7</v>
      </c>
      <c r="K44" s="34"/>
      <c r="L44" s="34"/>
      <c r="M44" s="34" t="s">
        <v>8</v>
      </c>
      <c r="N44" s="34"/>
      <c r="O44" s="34"/>
      <c r="P44" s="34" t="s">
        <v>9</v>
      </c>
      <c r="Q44" s="34"/>
      <c r="R44" s="34"/>
      <c r="S44" s="34" t="s">
        <v>19</v>
      </c>
      <c r="T44" s="34"/>
      <c r="U44" s="34"/>
      <c r="V44" s="34" t="s">
        <v>79</v>
      </c>
      <c r="W44" s="34"/>
      <c r="X44" s="34"/>
    </row>
    <row r="45" spans="1:24">
      <c r="C45" s="31">
        <v>0</v>
      </c>
      <c r="D45" s="24">
        <v>0</v>
      </c>
      <c r="E45" s="24">
        <v>0</v>
      </c>
      <c r="F45" s="24">
        <v>0</v>
      </c>
      <c r="G45" s="24">
        <v>323.94369999999998</v>
      </c>
      <c r="H45" s="24">
        <v>648.04470000000003</v>
      </c>
      <c r="I45" s="24">
        <v>634.55150000000003</v>
      </c>
      <c r="J45" s="24">
        <v>762.4633</v>
      </c>
      <c r="K45" s="24">
        <v>599.44749999999999</v>
      </c>
      <c r="L45" s="24">
        <v>553.25450000000001</v>
      </c>
      <c r="M45" s="24">
        <v>983.92290000000003</v>
      </c>
      <c r="N45" s="24">
        <v>0</v>
      </c>
      <c r="O45" s="24">
        <v>740.25980000000004</v>
      </c>
      <c r="P45" s="24">
        <v>0</v>
      </c>
      <c r="Q45" s="24">
        <v>0</v>
      </c>
      <c r="R45" s="24">
        <v>0</v>
      </c>
      <c r="S45" s="24">
        <v>237.68119999999999</v>
      </c>
      <c r="T45" s="24">
        <v>417.91050000000001</v>
      </c>
      <c r="U45" s="24">
        <v>315.1515</v>
      </c>
      <c r="V45" s="24">
        <v>0</v>
      </c>
      <c r="W45" s="24">
        <v>0</v>
      </c>
      <c r="X45" s="24">
        <v>0</v>
      </c>
    </row>
    <row r="46" spans="1:24">
      <c r="C46" s="31">
        <v>1</v>
      </c>
      <c r="D46" s="24">
        <v>0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  <c r="J46" s="24">
        <v>0</v>
      </c>
      <c r="K46" s="24">
        <v>0</v>
      </c>
      <c r="L46" s="24">
        <v>0</v>
      </c>
      <c r="M46" s="24">
        <v>5.2770450000000002</v>
      </c>
      <c r="N46" s="24">
        <v>0</v>
      </c>
      <c r="O46" s="24">
        <v>0</v>
      </c>
      <c r="P46" s="24">
        <v>0</v>
      </c>
      <c r="Q46" s="24">
        <v>0</v>
      </c>
      <c r="R46" s="24">
        <v>0</v>
      </c>
      <c r="S46" s="24">
        <v>0</v>
      </c>
      <c r="T46" s="24">
        <v>0</v>
      </c>
      <c r="U46" s="24">
        <v>0</v>
      </c>
      <c r="V46" s="24">
        <v>0</v>
      </c>
      <c r="W46" s="24">
        <v>0</v>
      </c>
      <c r="X46" s="24">
        <v>0</v>
      </c>
    </row>
    <row r="47" spans="1:24">
      <c r="C47" s="31">
        <v>2</v>
      </c>
      <c r="D47" s="24">
        <v>0</v>
      </c>
      <c r="E47" s="24">
        <v>0</v>
      </c>
      <c r="F47" s="24">
        <v>0</v>
      </c>
      <c r="G47" s="24">
        <v>325.75760000000002</v>
      </c>
      <c r="H47" s="24">
        <v>0</v>
      </c>
      <c r="I47" s="24">
        <v>0</v>
      </c>
      <c r="J47" s="24">
        <v>0</v>
      </c>
      <c r="K47" s="24">
        <v>0</v>
      </c>
      <c r="L47" s="24">
        <v>0</v>
      </c>
      <c r="M47" s="24">
        <v>3224.422</v>
      </c>
      <c r="N47" s="24">
        <v>1296.1780000000001</v>
      </c>
      <c r="O47" s="24">
        <v>1455.479</v>
      </c>
      <c r="P47" s="24">
        <v>0</v>
      </c>
      <c r="Q47" s="24">
        <v>0</v>
      </c>
      <c r="R47" s="24">
        <v>0</v>
      </c>
      <c r="S47" s="24">
        <v>1228.5219999999999</v>
      </c>
      <c r="T47" s="24">
        <v>637.63070000000005</v>
      </c>
      <c r="U47" s="24">
        <v>718.21310000000005</v>
      </c>
      <c r="V47" s="24">
        <v>0</v>
      </c>
      <c r="W47" s="24">
        <v>0</v>
      </c>
      <c r="X47" s="24">
        <v>891.10220000000004</v>
      </c>
    </row>
    <row r="48" spans="1:24">
      <c r="C48" s="31">
        <v>3</v>
      </c>
      <c r="D48" s="24">
        <v>5903.723</v>
      </c>
      <c r="E48" s="24">
        <v>5120.4660000000003</v>
      </c>
      <c r="F48" s="24">
        <v>4800.5249999999996</v>
      </c>
      <c r="G48" s="24">
        <v>7518.2579999999998</v>
      </c>
      <c r="H48" s="24">
        <v>6168.9750000000004</v>
      </c>
      <c r="I48" s="24">
        <v>6440.165</v>
      </c>
      <c r="J48" s="24">
        <v>0</v>
      </c>
      <c r="K48" s="24">
        <v>0</v>
      </c>
      <c r="L48" s="24">
        <v>0</v>
      </c>
      <c r="M48" s="24">
        <v>8943.5490000000009</v>
      </c>
      <c r="N48" s="24">
        <v>8276.35</v>
      </c>
      <c r="O48" s="24">
        <v>7855.0720000000001</v>
      </c>
      <c r="P48" s="24">
        <v>8031.1620000000003</v>
      </c>
      <c r="Q48" s="24">
        <v>6507.2049999999999</v>
      </c>
      <c r="R48" s="24">
        <v>6451.29</v>
      </c>
      <c r="S48" s="24">
        <v>5952.8180000000002</v>
      </c>
      <c r="T48" s="24">
        <v>5046.8140000000003</v>
      </c>
      <c r="U48" s="24">
        <v>5205.7669999999998</v>
      </c>
      <c r="V48" s="24">
        <v>0</v>
      </c>
      <c r="W48" s="24">
        <v>43.43721</v>
      </c>
      <c r="X48" s="24">
        <v>1129.921</v>
      </c>
    </row>
    <row r="49" spans="3:24">
      <c r="C49" s="31">
        <v>4</v>
      </c>
      <c r="D49" s="24">
        <v>10028.57</v>
      </c>
      <c r="E49" s="24">
        <v>8850.6939999999995</v>
      </c>
      <c r="F49" s="24">
        <v>9116.9590000000007</v>
      </c>
      <c r="G49" s="24">
        <v>12561.71</v>
      </c>
      <c r="H49" s="24">
        <v>10656.17</v>
      </c>
      <c r="I49" s="24">
        <v>11632.04</v>
      </c>
      <c r="J49" s="24">
        <v>31.68317</v>
      </c>
      <c r="K49" s="24">
        <v>0</v>
      </c>
      <c r="L49" s="24">
        <v>0</v>
      </c>
      <c r="M49" s="24">
        <v>12201.25</v>
      </c>
      <c r="N49" s="24">
        <v>12851.94</v>
      </c>
      <c r="O49" s="24">
        <v>10811.21</v>
      </c>
      <c r="P49" s="24">
        <v>13946.38</v>
      </c>
      <c r="Q49" s="24">
        <v>12024.52</v>
      </c>
      <c r="R49" s="24">
        <v>12365.48</v>
      </c>
      <c r="S49" s="24">
        <v>8777.777</v>
      </c>
      <c r="T49" s="24">
        <v>7706.6970000000001</v>
      </c>
      <c r="U49" s="24">
        <v>7876.7610000000004</v>
      </c>
      <c r="V49" s="24">
        <v>0</v>
      </c>
      <c r="W49" s="24">
        <v>681.19659999999999</v>
      </c>
      <c r="X49" s="24">
        <v>1929.7149999999999</v>
      </c>
    </row>
    <row r="50" spans="3:24">
      <c r="C50" s="31">
        <v>5</v>
      </c>
      <c r="D50" s="24">
        <v>13516.68</v>
      </c>
      <c r="E50" s="24">
        <v>11730.85</v>
      </c>
      <c r="F50" s="24">
        <v>12559.34</v>
      </c>
      <c r="G50" s="24">
        <v>16740.169999999998</v>
      </c>
      <c r="H50" s="24">
        <v>14664.28</v>
      </c>
      <c r="I50" s="24">
        <v>16279.95</v>
      </c>
      <c r="J50" s="24">
        <v>360.71429999999998</v>
      </c>
      <c r="K50" s="24">
        <v>89.365499999999997</v>
      </c>
      <c r="L50" s="24">
        <v>244.3674</v>
      </c>
      <c r="M50" s="24">
        <v>15012.12</v>
      </c>
      <c r="N50" s="24">
        <v>16943.02</v>
      </c>
      <c r="O50" s="24">
        <v>13526.13</v>
      </c>
      <c r="P50" s="24">
        <v>18318.23</v>
      </c>
      <c r="Q50" s="24">
        <v>15899.76</v>
      </c>
      <c r="R50" s="24">
        <v>16680.849999999999</v>
      </c>
      <c r="S50" s="24">
        <v>11249.72</v>
      </c>
      <c r="T50" s="24">
        <v>9740.4989999999998</v>
      </c>
      <c r="U50" s="24">
        <v>10448.24</v>
      </c>
      <c r="V50" s="24">
        <v>201.7474</v>
      </c>
      <c r="W50" s="24">
        <v>969.05539999999996</v>
      </c>
      <c r="X50" s="24">
        <v>2349.7449999999999</v>
      </c>
    </row>
    <row r="51" spans="3:24">
      <c r="C51" s="31">
        <v>6</v>
      </c>
      <c r="D51" s="24">
        <v>16415.27</v>
      </c>
      <c r="E51" s="24">
        <v>14266.81</v>
      </c>
      <c r="F51" s="24">
        <v>15678.72</v>
      </c>
      <c r="G51" s="24">
        <v>20909.830000000002</v>
      </c>
      <c r="H51" s="24">
        <v>18215.12</v>
      </c>
      <c r="I51" s="24">
        <v>20820.48</v>
      </c>
      <c r="J51" s="24">
        <v>613.12019999999995</v>
      </c>
      <c r="K51" s="24">
        <v>326.89069999999998</v>
      </c>
      <c r="L51" s="24">
        <v>446.80849999999998</v>
      </c>
      <c r="M51" s="24">
        <v>16484.7</v>
      </c>
      <c r="N51" s="24">
        <v>20059.080000000002</v>
      </c>
      <c r="O51" s="24">
        <v>15771.43</v>
      </c>
      <c r="P51" s="24">
        <v>21441.439999999999</v>
      </c>
      <c r="Q51" s="24">
        <v>19329.43</v>
      </c>
      <c r="R51" s="24">
        <v>20853.88</v>
      </c>
      <c r="S51" s="24">
        <v>13000</v>
      </c>
      <c r="T51" s="24">
        <v>11251.33</v>
      </c>
      <c r="U51" s="24">
        <v>12397.85</v>
      </c>
      <c r="V51" s="24">
        <v>450.26569999999998</v>
      </c>
      <c r="W51" s="24">
        <v>1311.6679999999999</v>
      </c>
      <c r="X51" s="24">
        <v>2847.3470000000002</v>
      </c>
    </row>
    <row r="52" spans="3:24">
      <c r="C52" s="31">
        <v>7</v>
      </c>
      <c r="D52" s="24">
        <v>18570.099999999999</v>
      </c>
      <c r="E52" s="24">
        <v>16119.87</v>
      </c>
      <c r="F52" s="24">
        <v>18377.080000000002</v>
      </c>
      <c r="G52" s="24">
        <v>24617.58</v>
      </c>
      <c r="H52" s="24">
        <v>21363.95</v>
      </c>
      <c r="I52" s="24">
        <v>25729.119999999999</v>
      </c>
      <c r="J52" s="24">
        <v>864.33799999999997</v>
      </c>
      <c r="K52" s="24">
        <v>500.81970000000001</v>
      </c>
      <c r="L52" s="24">
        <v>735.29409999999996</v>
      </c>
      <c r="M52" s="24">
        <v>17668.330000000002</v>
      </c>
      <c r="N52" s="24">
        <v>22984.91</v>
      </c>
      <c r="O52" s="24">
        <v>17602.27</v>
      </c>
      <c r="P52" s="24">
        <v>24170.89</v>
      </c>
      <c r="Q52" s="24">
        <v>22044.880000000001</v>
      </c>
      <c r="R52" s="24">
        <v>24314.57</v>
      </c>
      <c r="S52" s="24">
        <v>14927.43</v>
      </c>
      <c r="T52" s="24">
        <v>12800.21</v>
      </c>
      <c r="U52" s="24">
        <v>14169.31</v>
      </c>
      <c r="V52" s="24">
        <v>736.95809999999994</v>
      </c>
      <c r="W52" s="24">
        <v>1577.982</v>
      </c>
      <c r="X52" s="24">
        <v>3306.962</v>
      </c>
    </row>
    <row r="53" spans="3:24">
      <c r="C53" s="31">
        <v>8</v>
      </c>
      <c r="D53" s="24">
        <v>20688.78</v>
      </c>
      <c r="E53" s="24">
        <v>18392.34</v>
      </c>
      <c r="F53" s="24">
        <v>20893.330000000002</v>
      </c>
      <c r="G53" s="24">
        <v>27601.34</v>
      </c>
      <c r="H53" s="24">
        <v>26430.15</v>
      </c>
      <c r="I53" s="24">
        <v>30273.63</v>
      </c>
      <c r="J53" s="24">
        <v>1251.3879999999999</v>
      </c>
      <c r="K53" s="24">
        <v>731.78539999999998</v>
      </c>
      <c r="L53" s="24">
        <v>899.14</v>
      </c>
      <c r="M53" s="24">
        <v>18934.240000000002</v>
      </c>
      <c r="N53" s="24">
        <v>25757.96</v>
      </c>
      <c r="O53" s="24">
        <v>19422.47</v>
      </c>
      <c r="P53" s="24">
        <v>26627.71</v>
      </c>
      <c r="Q53" s="24">
        <v>24390.27</v>
      </c>
      <c r="R53" s="24">
        <v>28181.33</v>
      </c>
      <c r="S53" s="24">
        <v>17100.52</v>
      </c>
      <c r="T53" s="24">
        <v>14039.34</v>
      </c>
      <c r="U53" s="24">
        <v>16246.65</v>
      </c>
      <c r="V53" s="24">
        <v>1099.4280000000001</v>
      </c>
      <c r="W53" s="24">
        <v>1833.3330000000001</v>
      </c>
      <c r="X53" s="24">
        <v>3690.9369999999999</v>
      </c>
    </row>
    <row r="54" spans="3:24">
      <c r="C54" s="31">
        <v>9</v>
      </c>
      <c r="D54" s="24">
        <v>22984.880000000001</v>
      </c>
      <c r="E54" s="24">
        <v>20481.599999999999</v>
      </c>
      <c r="F54" s="24">
        <v>23635.45</v>
      </c>
      <c r="G54" s="24">
        <v>30046.15</v>
      </c>
      <c r="H54" s="24">
        <v>30223.19</v>
      </c>
      <c r="I54" s="24">
        <v>37616.019999999997</v>
      </c>
      <c r="J54" s="24">
        <v>1325.2539999999999</v>
      </c>
      <c r="K54" s="24">
        <v>948.03150000000005</v>
      </c>
      <c r="L54" s="24">
        <v>1044.444</v>
      </c>
      <c r="M54" s="24">
        <v>20364.2</v>
      </c>
      <c r="N54" s="24">
        <v>28107.94</v>
      </c>
      <c r="O54" s="24">
        <v>20739.91</v>
      </c>
      <c r="P54" s="24">
        <v>28514.99</v>
      </c>
      <c r="Q54" s="24">
        <v>25964.85</v>
      </c>
      <c r="R54" s="24">
        <v>30955.599999999999</v>
      </c>
      <c r="S54" s="24">
        <v>18982.25</v>
      </c>
      <c r="T54" s="24">
        <v>15544.33</v>
      </c>
      <c r="U54" s="24">
        <v>17817.71</v>
      </c>
      <c r="V54" s="24">
        <v>1314.125</v>
      </c>
      <c r="W54" s="24">
        <v>2073.009</v>
      </c>
      <c r="X54" s="24">
        <v>3862.3850000000002</v>
      </c>
    </row>
    <row r="55" spans="3:24">
      <c r="C55" s="31">
        <v>10</v>
      </c>
      <c r="D55" s="24">
        <v>25163.49</v>
      </c>
      <c r="E55" s="24">
        <v>23620.240000000002</v>
      </c>
      <c r="F55" s="24">
        <v>26258.22</v>
      </c>
      <c r="G55" s="24">
        <v>32139.59</v>
      </c>
      <c r="H55" s="24">
        <v>32783.46</v>
      </c>
      <c r="I55" s="24">
        <v>41734.5</v>
      </c>
      <c r="J55" s="24">
        <v>1474.865</v>
      </c>
      <c r="K55" s="24">
        <v>1147.3109999999999</v>
      </c>
      <c r="L55" s="24">
        <v>1278.1559999999999</v>
      </c>
      <c r="M55" s="24">
        <v>22342.37</v>
      </c>
      <c r="N55" s="24">
        <v>30619.1</v>
      </c>
      <c r="O55" s="24">
        <v>22774.95</v>
      </c>
      <c r="P55" s="24">
        <v>31323.19</v>
      </c>
      <c r="Q55" s="24">
        <v>28290.03</v>
      </c>
      <c r="R55" s="24">
        <v>32603.99</v>
      </c>
      <c r="S55" s="24">
        <v>21348.45</v>
      </c>
      <c r="T55" s="24">
        <v>16980.689999999999</v>
      </c>
      <c r="U55" s="24">
        <v>19744.400000000001</v>
      </c>
      <c r="V55" s="24">
        <v>1554.242</v>
      </c>
      <c r="W55" s="24">
        <v>2224.982</v>
      </c>
      <c r="X55" s="24">
        <v>4176.6040000000003</v>
      </c>
    </row>
    <row r="56" spans="3:24">
      <c r="C56" s="31">
        <v>11</v>
      </c>
      <c r="D56" s="24">
        <v>26961.73</v>
      </c>
      <c r="E56" s="24">
        <v>25191.77</v>
      </c>
      <c r="F56" s="24">
        <v>27819.18</v>
      </c>
      <c r="G56" s="24">
        <v>33355.019999999997</v>
      </c>
      <c r="H56" s="24">
        <v>32907.21</v>
      </c>
      <c r="I56" s="24">
        <v>43401.86</v>
      </c>
      <c r="J56" s="24">
        <v>1704.0740000000001</v>
      </c>
      <c r="K56" s="24">
        <v>1233.153</v>
      </c>
      <c r="L56" s="24">
        <v>1420.3009999999999</v>
      </c>
      <c r="M56" s="24">
        <v>24370.6</v>
      </c>
      <c r="N56" s="24">
        <v>32287.53</v>
      </c>
      <c r="O56" s="24">
        <v>24293.200000000001</v>
      </c>
      <c r="P56" s="24">
        <v>32876.31</v>
      </c>
      <c r="Q56" s="24">
        <v>29610.87</v>
      </c>
      <c r="R56" s="24">
        <v>34982.160000000003</v>
      </c>
      <c r="S56" s="24">
        <v>22352.880000000001</v>
      </c>
      <c r="T56" s="24">
        <v>18395.75</v>
      </c>
      <c r="U56" s="24">
        <v>21602.43</v>
      </c>
      <c r="V56" s="24">
        <v>1693.1579999999999</v>
      </c>
      <c r="W56" s="24">
        <v>2464.6759999999999</v>
      </c>
      <c r="X56" s="24">
        <v>4505.6009999999997</v>
      </c>
    </row>
    <row r="57" spans="3:24">
      <c r="C57" s="31">
        <v>12</v>
      </c>
      <c r="D57" s="24">
        <v>28584.09</v>
      </c>
      <c r="E57" s="24">
        <v>27179</v>
      </c>
      <c r="F57" s="24">
        <v>29414.41</v>
      </c>
      <c r="G57" s="24">
        <v>35144.61</v>
      </c>
      <c r="H57" s="24">
        <v>36742.46</v>
      </c>
      <c r="I57" s="24">
        <v>48255.67</v>
      </c>
      <c r="J57" s="24">
        <v>1778.4570000000001</v>
      </c>
      <c r="K57" s="24">
        <v>1408.1790000000001</v>
      </c>
      <c r="L57" s="24">
        <v>1494.76</v>
      </c>
      <c r="M57" s="24">
        <v>25837.77</v>
      </c>
      <c r="N57" s="24">
        <v>34028.629999999997</v>
      </c>
      <c r="O57" s="24">
        <v>25359</v>
      </c>
      <c r="P57" s="24">
        <v>34932.85</v>
      </c>
      <c r="Q57" s="24">
        <v>32147.06</v>
      </c>
      <c r="R57" s="24">
        <v>36465.97</v>
      </c>
      <c r="S57" s="24">
        <v>24106.560000000001</v>
      </c>
      <c r="T57" s="24">
        <v>19501.02</v>
      </c>
      <c r="U57" s="24">
        <v>23188.76</v>
      </c>
      <c r="V57" s="24">
        <v>1812.845</v>
      </c>
      <c r="W57" s="24">
        <v>2623.7260000000001</v>
      </c>
      <c r="X57" s="24">
        <v>4939.6419999999998</v>
      </c>
    </row>
    <row r="58" spans="3:24">
      <c r="C58" s="31">
        <v>13</v>
      </c>
      <c r="D58" s="24">
        <v>29877.78</v>
      </c>
      <c r="E58" s="24">
        <v>28817.91</v>
      </c>
      <c r="F58" s="24">
        <v>30613.29</v>
      </c>
      <c r="G58" s="24">
        <v>38277.160000000003</v>
      </c>
      <c r="H58" s="24">
        <v>40089.54</v>
      </c>
      <c r="I58" s="24">
        <v>52593.43</v>
      </c>
      <c r="J58" s="24">
        <v>1786.423</v>
      </c>
      <c r="K58" s="24">
        <v>1434.95</v>
      </c>
      <c r="L58" s="24">
        <v>1584.7650000000001</v>
      </c>
      <c r="M58" s="24">
        <v>26921.759999999998</v>
      </c>
      <c r="N58" s="24">
        <v>35713.22</v>
      </c>
      <c r="O58" s="24">
        <v>25132.46</v>
      </c>
      <c r="P58" s="24">
        <v>35651.089999999997</v>
      </c>
      <c r="Q58" s="24">
        <v>33698.480000000003</v>
      </c>
      <c r="R58" s="24">
        <v>38648.76</v>
      </c>
      <c r="S58" s="24">
        <v>24927.54</v>
      </c>
      <c r="T58" s="24">
        <v>20236.73</v>
      </c>
      <c r="U58" s="24">
        <v>23847.32</v>
      </c>
      <c r="V58" s="24">
        <v>1855.5630000000001</v>
      </c>
      <c r="W58" s="24">
        <v>2802.0450000000001</v>
      </c>
      <c r="X58" s="24">
        <v>5183.4449999999997</v>
      </c>
    </row>
    <row r="59" spans="3:24">
      <c r="C59" s="31">
        <v>14</v>
      </c>
      <c r="D59" s="24">
        <v>31079.8</v>
      </c>
      <c r="E59" s="24">
        <v>31144.41</v>
      </c>
      <c r="F59" s="24">
        <v>31527.22</v>
      </c>
      <c r="G59" s="24">
        <v>41526.080000000002</v>
      </c>
      <c r="H59" s="24">
        <v>42243.48</v>
      </c>
      <c r="I59" s="24">
        <v>56968.27</v>
      </c>
      <c r="J59" s="24">
        <v>1914.7639999999999</v>
      </c>
      <c r="K59" s="24">
        <v>1537.75</v>
      </c>
      <c r="L59" s="24">
        <v>1652.7570000000001</v>
      </c>
      <c r="M59" s="24">
        <v>28003.7</v>
      </c>
      <c r="N59" s="24">
        <v>38027.57</v>
      </c>
      <c r="O59" s="24">
        <v>26035.84</v>
      </c>
      <c r="P59" s="24">
        <v>36867.65</v>
      </c>
      <c r="Q59" s="24">
        <v>34601.1</v>
      </c>
      <c r="R59" s="24">
        <v>40288.660000000003</v>
      </c>
      <c r="S59" s="24">
        <v>26021.919999999998</v>
      </c>
      <c r="T59" s="24">
        <v>20708.29</v>
      </c>
      <c r="U59" s="24">
        <v>24796.560000000001</v>
      </c>
      <c r="V59" s="24">
        <v>2049.8960000000002</v>
      </c>
      <c r="W59" s="24">
        <v>2943.5479999999998</v>
      </c>
      <c r="X59" s="24">
        <v>5488.424</v>
      </c>
    </row>
    <row r="60" spans="3:24">
      <c r="C60" s="31">
        <v>15</v>
      </c>
      <c r="D60" s="24">
        <v>32941.53</v>
      </c>
      <c r="E60" s="24">
        <v>33781.040000000001</v>
      </c>
      <c r="F60" s="24">
        <v>32754.28</v>
      </c>
      <c r="G60" s="24">
        <v>43864.2</v>
      </c>
      <c r="H60" s="24">
        <v>46963.24</v>
      </c>
      <c r="I60" s="24">
        <v>59942.27</v>
      </c>
      <c r="J60" s="24">
        <v>2039.454</v>
      </c>
      <c r="K60" s="24">
        <v>1597.383</v>
      </c>
      <c r="L60" s="24">
        <v>1726.394</v>
      </c>
      <c r="M60" s="24">
        <v>29284.65</v>
      </c>
      <c r="N60" s="24">
        <v>41055.67</v>
      </c>
      <c r="O60" s="24">
        <v>27020.29</v>
      </c>
      <c r="P60" s="24">
        <v>38919</v>
      </c>
      <c r="Q60" s="24">
        <v>35437.57</v>
      </c>
      <c r="R60" s="24">
        <v>42020.6</v>
      </c>
      <c r="S60" s="24">
        <v>26572.63</v>
      </c>
      <c r="T60" s="24">
        <v>21600.62</v>
      </c>
      <c r="U60" s="24">
        <v>25415.23</v>
      </c>
      <c r="V60" s="24">
        <v>2111.4209999999998</v>
      </c>
      <c r="W60" s="24">
        <v>3000.7359999999999</v>
      </c>
      <c r="X60" s="24">
        <v>5638.6180000000004</v>
      </c>
    </row>
    <row r="61" spans="3:24">
      <c r="C61" s="31">
        <v>16</v>
      </c>
      <c r="D61" s="24">
        <v>34030.519999999997</v>
      </c>
      <c r="E61" s="24">
        <v>35590.5</v>
      </c>
      <c r="F61" s="24">
        <v>33958.589999999997</v>
      </c>
      <c r="G61" s="24">
        <v>46725.42</v>
      </c>
      <c r="H61" s="24">
        <v>49809.16</v>
      </c>
      <c r="I61" s="24">
        <v>64379.77</v>
      </c>
      <c r="J61" s="24">
        <v>2079.5450000000001</v>
      </c>
      <c r="K61" s="24">
        <v>1718.2449999999999</v>
      </c>
      <c r="L61" s="24">
        <v>1944.981</v>
      </c>
      <c r="M61" s="24">
        <v>31028.57</v>
      </c>
      <c r="N61" s="24">
        <v>43297.78</v>
      </c>
      <c r="O61" s="24">
        <v>28577.57</v>
      </c>
      <c r="P61" s="24">
        <v>39931.79</v>
      </c>
      <c r="Q61" s="24">
        <v>36563.54</v>
      </c>
      <c r="R61" s="24">
        <v>43635.9</v>
      </c>
      <c r="S61" s="24">
        <v>27472.46</v>
      </c>
      <c r="T61" s="24">
        <v>22297.63</v>
      </c>
      <c r="U61" s="24">
        <v>26280.04</v>
      </c>
      <c r="V61" s="24">
        <v>2247.2069999999999</v>
      </c>
      <c r="W61" s="24">
        <v>3196.6</v>
      </c>
      <c r="X61" s="24">
        <v>5861.55</v>
      </c>
    </row>
  </sheetData>
  <mergeCells count="18">
    <mergeCell ref="G44:I44"/>
    <mergeCell ref="J44:L44"/>
    <mergeCell ref="M44:O44"/>
    <mergeCell ref="P44:R44"/>
    <mergeCell ref="V44:X44"/>
    <mergeCell ref="D3:F3"/>
    <mergeCell ref="G3:I3"/>
    <mergeCell ref="J3:L3"/>
    <mergeCell ref="M3:O3"/>
    <mergeCell ref="P3:R3"/>
    <mergeCell ref="S3:U3"/>
    <mergeCell ref="S44:U44"/>
    <mergeCell ref="D24:F24"/>
    <mergeCell ref="G24:I24"/>
    <mergeCell ref="J24:L24"/>
    <mergeCell ref="M24:O24"/>
    <mergeCell ref="P24:R24"/>
    <mergeCell ref="D44:F4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J28" sqref="J28"/>
    </sheetView>
  </sheetViews>
  <sheetFormatPr baseColWidth="10" defaultRowHeight="15" x14ac:dyDescent="0"/>
  <sheetData>
    <row r="1" spans="1:15">
      <c r="A1" s="14" t="s">
        <v>83</v>
      </c>
    </row>
    <row r="3" spans="1:15">
      <c r="C3" s="25"/>
      <c r="D3" s="34" t="s">
        <v>0</v>
      </c>
      <c r="E3" s="34"/>
      <c r="F3" s="34" t="s">
        <v>18</v>
      </c>
      <c r="G3" s="34"/>
      <c r="H3" s="34"/>
      <c r="I3" s="34" t="s">
        <v>19</v>
      </c>
      <c r="J3" s="34"/>
      <c r="K3" s="34"/>
      <c r="L3" s="34" t="s">
        <v>84</v>
      </c>
      <c r="M3" s="34"/>
      <c r="N3" s="34"/>
    </row>
    <row r="4" spans="1:15">
      <c r="C4" s="31" t="s">
        <v>10</v>
      </c>
      <c r="D4" s="19">
        <v>36000041.380000003</v>
      </c>
      <c r="E4" s="19">
        <v>49999999.5</v>
      </c>
      <c r="F4" s="19">
        <v>58999998.420000002</v>
      </c>
      <c r="G4" s="19">
        <v>44000032.780000001</v>
      </c>
      <c r="H4" s="19">
        <v>53000015.909999996</v>
      </c>
      <c r="I4" s="19">
        <v>59999965.409999996</v>
      </c>
      <c r="J4" s="19">
        <v>58000000.859999999</v>
      </c>
      <c r="K4" s="19">
        <v>47999973.759999998</v>
      </c>
      <c r="L4" s="19">
        <v>55999996.520000003</v>
      </c>
      <c r="M4" s="19">
        <v>63000065.359999999</v>
      </c>
      <c r="N4" s="19">
        <v>51999958.859999999</v>
      </c>
    </row>
    <row r="5" spans="1:15">
      <c r="C5" s="31" t="s">
        <v>67</v>
      </c>
      <c r="D5" s="19">
        <v>149999910.5</v>
      </c>
      <c r="E5" s="19">
        <v>120000208.3</v>
      </c>
      <c r="F5" s="19">
        <v>70999942.989999995</v>
      </c>
      <c r="G5" s="19">
        <v>88999998.640000001</v>
      </c>
      <c r="H5" s="19">
        <v>67000030.439999998</v>
      </c>
      <c r="I5" s="19">
        <v>67000030.439999998</v>
      </c>
      <c r="J5" s="19">
        <v>59999965.409999996</v>
      </c>
      <c r="K5" s="19">
        <v>80999996.480000004</v>
      </c>
      <c r="L5" s="19">
        <v>66000009.799999997</v>
      </c>
      <c r="M5" s="19">
        <v>76000071.349999994</v>
      </c>
      <c r="N5" s="19">
        <v>70999942.989999995</v>
      </c>
    </row>
    <row r="6" spans="1:15">
      <c r="C6" s="31" t="s">
        <v>68</v>
      </c>
      <c r="D6" s="19">
        <v>120000208.3</v>
      </c>
      <c r="E6" s="19">
        <v>139999988.5</v>
      </c>
      <c r="F6" s="19">
        <v>85999910.640000001</v>
      </c>
      <c r="G6" s="19">
        <v>66000009.799999997</v>
      </c>
      <c r="H6" s="19">
        <v>80000002.400000006</v>
      </c>
      <c r="I6" s="19">
        <v>93000011.019999996</v>
      </c>
      <c r="J6" s="19">
        <v>82999982.349999994</v>
      </c>
      <c r="K6" s="19">
        <v>74000047.760000005</v>
      </c>
      <c r="L6" s="19">
        <v>73000023.510000005</v>
      </c>
      <c r="M6" s="19">
        <v>88000066.430000007</v>
      </c>
      <c r="N6" s="19">
        <v>67000030.439999998</v>
      </c>
    </row>
    <row r="7" spans="1:15">
      <c r="C7" s="31" t="s">
        <v>69</v>
      </c>
      <c r="D7" s="19">
        <v>129999894.5</v>
      </c>
      <c r="E7" s="19">
        <v>107999812.09999999</v>
      </c>
      <c r="F7" s="19">
        <v>57000018.939999998</v>
      </c>
      <c r="G7" s="19">
        <v>45000050.380000003</v>
      </c>
      <c r="H7" s="19">
        <v>63000065.359999999</v>
      </c>
      <c r="I7" s="19">
        <v>97000059.349999994</v>
      </c>
      <c r="J7" s="19">
        <v>83999944.670000002</v>
      </c>
      <c r="K7" s="19">
        <v>101999959.7</v>
      </c>
      <c r="L7" s="19">
        <v>69999993.549999997</v>
      </c>
      <c r="M7" s="19">
        <v>83999944.670000002</v>
      </c>
      <c r="N7" s="19">
        <v>88999998.640000001</v>
      </c>
    </row>
    <row r="8" spans="1:15">
      <c r="C8" s="31" t="s">
        <v>70</v>
      </c>
      <c r="D8" s="19">
        <v>100000000</v>
      </c>
      <c r="E8" s="19">
        <v>139999988.5</v>
      </c>
      <c r="F8" s="19">
        <v>34999996.43</v>
      </c>
      <c r="G8" s="19">
        <v>32000001.600000001</v>
      </c>
      <c r="H8" s="19">
        <v>32000001.600000001</v>
      </c>
      <c r="I8" s="19">
        <v>120000208.3</v>
      </c>
      <c r="J8" s="19">
        <v>73000023.510000005</v>
      </c>
      <c r="K8" s="19">
        <v>85999910.640000001</v>
      </c>
      <c r="L8" s="19">
        <v>58999998.420000002</v>
      </c>
      <c r="M8" s="19">
        <v>88999998.640000001</v>
      </c>
      <c r="N8" s="19">
        <v>109999826.5</v>
      </c>
    </row>
    <row r="9" spans="1:15">
      <c r="C9" s="31" t="s">
        <v>71</v>
      </c>
      <c r="D9" s="19">
        <v>97999982.920000002</v>
      </c>
      <c r="E9" s="19">
        <v>98999955.640000001</v>
      </c>
      <c r="F9" s="19">
        <v>9599994.8489999995</v>
      </c>
      <c r="G9" s="19">
        <v>5099997.932</v>
      </c>
      <c r="H9" s="19">
        <v>8599991.0639999993</v>
      </c>
      <c r="I9" s="19">
        <v>36000041.380000003</v>
      </c>
      <c r="J9" s="19">
        <v>53000015.909999996</v>
      </c>
      <c r="K9" s="19">
        <v>55000039.32</v>
      </c>
      <c r="L9" s="19">
        <v>73000023.510000005</v>
      </c>
      <c r="M9" s="19">
        <v>78000071.359999999</v>
      </c>
      <c r="N9" s="19">
        <v>50999979.32</v>
      </c>
    </row>
    <row r="10" spans="1:15">
      <c r="C10" s="31" t="s">
        <v>72</v>
      </c>
      <c r="D10" s="19">
        <v>86999949.390000001</v>
      </c>
      <c r="E10" s="19">
        <v>74000047.760000005</v>
      </c>
      <c r="F10" s="19">
        <v>2599997.9169999999</v>
      </c>
      <c r="G10" s="19">
        <v>2499999.9500000002</v>
      </c>
      <c r="H10" s="19">
        <v>3799994.78</v>
      </c>
      <c r="I10" s="19">
        <v>43000053.899999999</v>
      </c>
      <c r="J10" s="19">
        <v>43000053.899999999</v>
      </c>
      <c r="K10" s="19">
        <v>47000015.369999997</v>
      </c>
      <c r="L10" s="19">
        <v>44000032.780000001</v>
      </c>
      <c r="M10" s="19">
        <v>57000018.939999998</v>
      </c>
      <c r="N10" s="19">
        <v>27999997.98</v>
      </c>
    </row>
    <row r="11" spans="1:15">
      <c r="C11" s="31" t="s">
        <v>28</v>
      </c>
      <c r="D11" s="19">
        <v>49999999.5</v>
      </c>
      <c r="E11" s="19">
        <v>23999986.640000001</v>
      </c>
      <c r="F11" s="19">
        <v>27000.014660000001</v>
      </c>
      <c r="G11" s="19">
        <v>27000.014660000001</v>
      </c>
      <c r="H11" s="19">
        <v>37999.947800000002</v>
      </c>
      <c r="I11" s="19">
        <v>789999.83389999997</v>
      </c>
      <c r="J11" s="19">
        <v>389999.45490000001</v>
      </c>
      <c r="K11" s="19">
        <v>570000.18940000003</v>
      </c>
      <c r="L11" s="19">
        <v>25999979.170000002</v>
      </c>
      <c r="M11" s="19">
        <v>54000029.859999999</v>
      </c>
      <c r="N11" s="19">
        <v>27999997.98</v>
      </c>
    </row>
    <row r="14" spans="1:15">
      <c r="A14" s="22" t="s">
        <v>85</v>
      </c>
    </row>
    <row r="15" spans="1:15">
      <c r="C15" s="29" t="s">
        <v>0</v>
      </c>
      <c r="D15" s="29" t="s">
        <v>1</v>
      </c>
      <c r="E15" s="29" t="s">
        <v>2</v>
      </c>
      <c r="F15" s="29" t="s">
        <v>3</v>
      </c>
      <c r="G15" s="29" t="s">
        <v>4</v>
      </c>
      <c r="H15" s="29" t="s">
        <v>13</v>
      </c>
      <c r="I15" s="29" t="s">
        <v>14</v>
      </c>
      <c r="J15" s="29" t="s">
        <v>15</v>
      </c>
      <c r="K15" s="29" t="s">
        <v>5</v>
      </c>
      <c r="L15" s="29" t="s">
        <v>6</v>
      </c>
      <c r="M15" s="29" t="s">
        <v>7</v>
      </c>
      <c r="N15" s="29" t="s">
        <v>8</v>
      </c>
      <c r="O15" s="29" t="s">
        <v>9</v>
      </c>
    </row>
    <row r="16" spans="1:15">
      <c r="C16" s="24">
        <v>0.12</v>
      </c>
      <c r="D16" s="24">
        <v>0.12</v>
      </c>
      <c r="E16" s="24">
        <v>0.107</v>
      </c>
      <c r="F16" s="24">
        <v>0.156</v>
      </c>
      <c r="G16" s="24">
        <v>0.13500000000000001</v>
      </c>
      <c r="H16" s="24">
        <v>0.188</v>
      </c>
      <c r="I16" s="24">
        <v>0.03</v>
      </c>
      <c r="J16" s="24">
        <v>0.13700000000000001</v>
      </c>
      <c r="K16" s="24">
        <v>2.3E-2</v>
      </c>
      <c r="L16" s="24">
        <v>1.2E-2</v>
      </c>
      <c r="M16" s="24">
        <v>0.13500000000000001</v>
      </c>
      <c r="N16" s="24">
        <v>5.2999999999999999E-2</v>
      </c>
      <c r="O16" s="24">
        <v>8.5999999999999993E-2</v>
      </c>
    </row>
    <row r="17" spans="3:15">
      <c r="C17" s="24">
        <v>8.3000000000000004E-2</v>
      </c>
      <c r="D17" s="24">
        <v>9.0999999999999998E-2</v>
      </c>
      <c r="E17" s="24">
        <v>7.8E-2</v>
      </c>
      <c r="F17" s="24">
        <v>7.8E-2</v>
      </c>
      <c r="G17" s="24">
        <v>8.8999999999999996E-2</v>
      </c>
      <c r="H17" s="24">
        <v>0.186</v>
      </c>
      <c r="I17" s="24">
        <v>3.6999999999999998E-2</v>
      </c>
      <c r="J17" s="24">
        <v>0.104</v>
      </c>
      <c r="K17" s="24">
        <v>2.4E-2</v>
      </c>
      <c r="L17" s="24">
        <v>8.9999999999999993E-3</v>
      </c>
      <c r="M17" s="24">
        <v>8.6999999999999994E-2</v>
      </c>
      <c r="N17" s="24">
        <v>0.02</v>
      </c>
      <c r="O17" s="24">
        <v>5.6000000000000001E-2</v>
      </c>
    </row>
    <row r="18" spans="3:15">
      <c r="C18" s="24">
        <v>0.17699999999999999</v>
      </c>
      <c r="D18" s="24">
        <v>0.13100000000000001</v>
      </c>
      <c r="E18" s="24">
        <v>8.8999999999999996E-2</v>
      </c>
      <c r="F18" s="24">
        <v>0.14000000000000001</v>
      </c>
      <c r="G18" s="24">
        <v>0.13500000000000001</v>
      </c>
      <c r="H18" s="24">
        <v>0.161</v>
      </c>
      <c r="I18" s="24">
        <v>2.9000000000000001E-2</v>
      </c>
      <c r="J18" s="24">
        <v>0.104</v>
      </c>
      <c r="K18" s="24">
        <v>2.5000000000000001E-2</v>
      </c>
      <c r="L18" s="24">
        <v>1.2999999999999999E-2</v>
      </c>
      <c r="M18" s="24">
        <v>0.12</v>
      </c>
      <c r="N18" s="24">
        <v>2.3E-2</v>
      </c>
      <c r="O18" s="24">
        <v>0.115</v>
      </c>
    </row>
    <row r="19" spans="3:15">
      <c r="C19" s="24">
        <v>0.17899999999999999</v>
      </c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</row>
    <row r="20" spans="3:15">
      <c r="C20" s="24">
        <v>0.17799999999999999</v>
      </c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</row>
    <row r="21" spans="3:15">
      <c r="C21" s="24">
        <v>0.156</v>
      </c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</row>
  </sheetData>
  <mergeCells count="4">
    <mergeCell ref="F3:H3"/>
    <mergeCell ref="I3:K3"/>
    <mergeCell ref="L3:N3"/>
    <mergeCell ref="D3:E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1</vt:lpstr>
      <vt:lpstr>Fig2</vt:lpstr>
      <vt:lpstr>Fig3</vt:lpstr>
      <vt:lpstr>Fig4</vt:lpstr>
      <vt:lpstr>Fig5</vt:lpstr>
      <vt:lpstr>Fig S1</vt:lpstr>
      <vt:lpstr>FigS2</vt:lpstr>
      <vt:lpstr>FigS3</vt:lpstr>
      <vt:lpstr>FigS4</vt:lpstr>
      <vt:lpstr>FigS5</vt:lpstr>
      <vt:lpstr>FigS6</vt:lpstr>
      <vt:lpstr>FigS7</vt:lpstr>
      <vt:lpstr>Fig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Radlinski</dc:creator>
  <cp:lastModifiedBy>Lauren Radlinski</cp:lastModifiedBy>
  <dcterms:created xsi:type="dcterms:W3CDTF">2017-10-24T15:50:25Z</dcterms:created>
  <dcterms:modified xsi:type="dcterms:W3CDTF">2017-11-06T15:05:30Z</dcterms:modified>
</cp:coreProperties>
</file>